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5"/>
  <workbookPr showInkAnnotation="0" autoCompressPictures="0" defaultThemeVersion="202300"/>
  <mc:AlternateContent xmlns:mc="http://schemas.openxmlformats.org/markup-compatibility/2006">
    <mc:Choice Requires="x15">
      <x15ac:absPath xmlns:x15ac="http://schemas.microsoft.com/office/spreadsheetml/2010/11/ac" url="https://udemontreal-my.sharepoint.com/personal/katarzyna_ochenkowska_umontreal_ca/Documents/THAP12 paper KO 2025/THAP12 MANUSCRIPT/"/>
    </mc:Choice>
  </mc:AlternateContent>
  <xr:revisionPtr revIDLastSave="16" documentId="8_{DCA1300A-5ECF-8E4B-BD8B-3847EC643280}" xr6:coauthVersionLast="47" xr6:coauthVersionMax="47" xr10:uidLastSave="{B2BFBCC0-982B-1047-8061-9F3BA5735018}"/>
  <bookViews>
    <workbookView xWindow="4440" yWindow="4620" windowWidth="25600" windowHeight="19020" tabRatio="500" xr2:uid="{00000000-000D-0000-FFFF-FFFF00000000}"/>
  </bookViews>
  <sheets>
    <sheet name="DEGs" sheetId="2" r:id="rId1"/>
    <sheet name="Reactome GO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2" i="1"/>
</calcChain>
</file>

<file path=xl/sharedStrings.xml><?xml version="1.0" encoding="utf-8"?>
<sst xmlns="http://schemas.openxmlformats.org/spreadsheetml/2006/main" count="368" uniqueCount="359">
  <si>
    <t>Category</t>
  </si>
  <si>
    <t>Term</t>
  </si>
  <si>
    <t>Genes</t>
  </si>
  <si>
    <t>Count</t>
  </si>
  <si>
    <t>P-Value</t>
  </si>
  <si>
    <t>Fold Enrichment</t>
  </si>
  <si>
    <t>REACTOME_PATHWAY</t>
  </si>
  <si>
    <t>Neuronal System</t>
  </si>
  <si>
    <t>Signal Transduction</t>
  </si>
  <si>
    <t>Transmission across Chemical Synapses</t>
  </si>
  <si>
    <t>Signaling by GPCR</t>
  </si>
  <si>
    <t>Signaling by MET</t>
  </si>
  <si>
    <t>Non-integrin membrane-ECM interactions</t>
  </si>
  <si>
    <t>Muscle contraction</t>
  </si>
  <si>
    <t>Opioid Signalling</t>
  </si>
  <si>
    <t>Beta-catenin independent WNT signaling</t>
  </si>
  <si>
    <t>Potassium Channels</t>
  </si>
  <si>
    <t>-log10(pval)</t>
  </si>
  <si>
    <t>RPS4Y1</t>
  </si>
  <si>
    <t>DDX3Y</t>
  </si>
  <si>
    <t>NLGN4Y</t>
  </si>
  <si>
    <t>USP9Y</t>
  </si>
  <si>
    <t>KDM5D</t>
  </si>
  <si>
    <t>ZFY</t>
  </si>
  <si>
    <t>EIF1AY</t>
  </si>
  <si>
    <t>TTTY15</t>
  </si>
  <si>
    <t>UTY</t>
  </si>
  <si>
    <t>TXLNGY</t>
  </si>
  <si>
    <t>HOXD11</t>
  </si>
  <si>
    <t>FAM225A</t>
  </si>
  <si>
    <t>RIMS1</t>
  </si>
  <si>
    <t>HOXD10</t>
  </si>
  <si>
    <t>ZFPM2</t>
  </si>
  <si>
    <t>CCDC36</t>
  </si>
  <si>
    <t>FGF13</t>
  </si>
  <si>
    <t>ZNF619</t>
  </si>
  <si>
    <t>CDH18</t>
  </si>
  <si>
    <t>RGCC</t>
  </si>
  <si>
    <t>RASL11B</t>
  </si>
  <si>
    <t>CARD6</t>
  </si>
  <si>
    <t>IER3</t>
  </si>
  <si>
    <t>AKR1C2</t>
  </si>
  <si>
    <t>NXPH3</t>
  </si>
  <si>
    <t>GGACT</t>
  </si>
  <si>
    <t>LOC100130417</t>
  </si>
  <si>
    <t>GREM2</t>
  </si>
  <si>
    <t>NOG</t>
  </si>
  <si>
    <t>FIBCD1</t>
  </si>
  <si>
    <t>PTGIS</t>
  </si>
  <si>
    <t>SGCA</t>
  </si>
  <si>
    <t>FAM155A</t>
  </si>
  <si>
    <t>HDDC3</t>
  </si>
  <si>
    <t>SPEF2</t>
  </si>
  <si>
    <t>FRMD5</t>
  </si>
  <si>
    <t>PTPRB</t>
  </si>
  <si>
    <t>LINC01436</t>
  </si>
  <si>
    <t>SOD3</t>
  </si>
  <si>
    <t>FBXO32</t>
  </si>
  <si>
    <t>IL7</t>
  </si>
  <si>
    <t>ACTC1</t>
  </si>
  <si>
    <t>LOC285043</t>
  </si>
  <si>
    <t>OSBPL7</t>
  </si>
  <si>
    <t>TBX5-AS1</t>
  </si>
  <si>
    <t>ADORA1</t>
  </si>
  <si>
    <t>ABCA6</t>
  </si>
  <si>
    <t>PIWIL2</t>
  </si>
  <si>
    <t>ZFP3</t>
  </si>
  <si>
    <t>DPT</t>
  </si>
  <si>
    <t>PDE11A</t>
  </si>
  <si>
    <t>SCN9A</t>
  </si>
  <si>
    <t>TUBB</t>
  </si>
  <si>
    <t>MSTN</t>
  </si>
  <si>
    <t>FMN1</t>
  </si>
  <si>
    <t>HR</t>
  </si>
  <si>
    <t>ANGPTL1</t>
  </si>
  <si>
    <t>STEAP2</t>
  </si>
  <si>
    <t>ENPP1</t>
  </si>
  <si>
    <t>ABCA9</t>
  </si>
  <si>
    <t>DEF8</t>
  </si>
  <si>
    <t>TNFRSF19</t>
  </si>
  <si>
    <t>IRX5</t>
  </si>
  <si>
    <t>PKDCC</t>
  </si>
  <si>
    <t>APOL1</t>
  </si>
  <si>
    <t>DHRS4-AS1</t>
  </si>
  <si>
    <t>FZD4</t>
  </si>
  <si>
    <t>SMAD9</t>
  </si>
  <si>
    <t>KCNQ5</t>
  </si>
  <si>
    <t>LDB2</t>
  </si>
  <si>
    <t>CORO2B</t>
  </si>
  <si>
    <t>PCED1B</t>
  </si>
  <si>
    <t>MN1</t>
  </si>
  <si>
    <t>MGST1</t>
  </si>
  <si>
    <t>PCDHB14</t>
  </si>
  <si>
    <t>SLC44A1</t>
  </si>
  <si>
    <t>RCOR2</t>
  </si>
  <si>
    <t>A4GALT</t>
  </si>
  <si>
    <t>MEDAG</t>
  </si>
  <si>
    <t>AMIGO2</t>
  </si>
  <si>
    <t>SYBU</t>
  </si>
  <si>
    <t>IFT46</t>
  </si>
  <si>
    <t>PPAPDC1A</t>
  </si>
  <si>
    <t>MYO1D</t>
  </si>
  <si>
    <t>ALDH1B1</t>
  </si>
  <si>
    <t>PPP1R12B</t>
  </si>
  <si>
    <t>DOK4</t>
  </si>
  <si>
    <t>RNF115</t>
  </si>
  <si>
    <t>LINC01116</t>
  </si>
  <si>
    <t>RHOBTB3</t>
  </si>
  <si>
    <t>CRIP2</t>
  </si>
  <si>
    <t>TP53I3</t>
  </si>
  <si>
    <t>CCDC71L</t>
  </si>
  <si>
    <t>GOT2</t>
  </si>
  <si>
    <t>SIRPA</t>
  </si>
  <si>
    <t>NATD1</t>
  </si>
  <si>
    <t>SASS6</t>
  </si>
  <si>
    <t>PHACTR2</t>
  </si>
  <si>
    <t>NLE1</t>
  </si>
  <si>
    <t>MEF2C</t>
  </si>
  <si>
    <t>HSPB2</t>
  </si>
  <si>
    <t>HSPB8</t>
  </si>
  <si>
    <t>ADARB1</t>
  </si>
  <si>
    <t>PARP3</t>
  </si>
  <si>
    <t>FOXL2NB</t>
  </si>
  <si>
    <t>ZSCAN26</t>
  </si>
  <si>
    <t>PPAP2A</t>
  </si>
  <si>
    <t>HIP1</t>
  </si>
  <si>
    <t>PCDHGB7</t>
  </si>
  <si>
    <t>MIPEP</t>
  </si>
  <si>
    <t>RFTN1</t>
  </si>
  <si>
    <t>GAS7</t>
  </si>
  <si>
    <t>PARP10</t>
  </si>
  <si>
    <t>CABLES1</t>
  </si>
  <si>
    <t>SLC39A10</t>
  </si>
  <si>
    <t>ADCY7</t>
  </si>
  <si>
    <t>HS3ST3A1</t>
  </si>
  <si>
    <t>ERCC1</t>
  </si>
  <si>
    <t>GPC4</t>
  </si>
  <si>
    <t>LOC400043</t>
  </si>
  <si>
    <t>EOGT</t>
  </si>
  <si>
    <t>TTC5</t>
  </si>
  <si>
    <t>AGPAT2</t>
  </si>
  <si>
    <t>ZNF621</t>
  </si>
  <si>
    <t>NAAA</t>
  </si>
  <si>
    <t>HSPB7</t>
  </si>
  <si>
    <t>SRC</t>
  </si>
  <si>
    <t>PCDHGA4</t>
  </si>
  <si>
    <t>VASN</t>
  </si>
  <si>
    <t>MOSPD2</t>
  </si>
  <si>
    <t>ZBTB44</t>
  </si>
  <si>
    <t>TCF12</t>
  </si>
  <si>
    <t>HSPA5</t>
  </si>
  <si>
    <t>ITM2C</t>
  </si>
  <si>
    <t>ETFDH</t>
  </si>
  <si>
    <t>SRPX2</t>
  </si>
  <si>
    <t>CPZ</t>
  </si>
  <si>
    <t>MB21D2</t>
  </si>
  <si>
    <t>DUSP5</t>
  </si>
  <si>
    <t>TSEN2</t>
  </si>
  <si>
    <t>AP1G2</t>
  </si>
  <si>
    <t>RAB11FIP1</t>
  </si>
  <si>
    <t>RCAN1</t>
  </si>
  <si>
    <t>COL27A1</t>
  </si>
  <si>
    <t>HS6ST1</t>
  </si>
  <si>
    <t>CAMK1D</t>
  </si>
  <si>
    <t>KCNMA1</t>
  </si>
  <si>
    <t>RNF144B</t>
  </si>
  <si>
    <t>ANK2</t>
  </si>
  <si>
    <t>ALDH2</t>
  </si>
  <si>
    <t>CYB5R2</t>
  </si>
  <si>
    <t>SMG1P7</t>
  </si>
  <si>
    <t>WLS</t>
  </si>
  <si>
    <t>CCL2</t>
  </si>
  <si>
    <t>HMGB3</t>
  </si>
  <si>
    <t>GALNT6</t>
  </si>
  <si>
    <t>SERPINE1</t>
  </si>
  <si>
    <t>PTGFRN</t>
  </si>
  <si>
    <t>ASNS</t>
  </si>
  <si>
    <t>PCSK5</t>
  </si>
  <si>
    <t>TMEM132A</t>
  </si>
  <si>
    <t>GPR1</t>
  </si>
  <si>
    <t>IGF2BP3</t>
  </si>
  <si>
    <t>GUCY1B3</t>
  </si>
  <si>
    <t>FAHD2B</t>
  </si>
  <si>
    <t>BEX4</t>
  </si>
  <si>
    <t>MAP3K1</t>
  </si>
  <si>
    <t>BPGM</t>
  </si>
  <si>
    <t>PDE4D</t>
  </si>
  <si>
    <t>UCHL1</t>
  </si>
  <si>
    <t>PIM1</t>
  </si>
  <si>
    <t>SEPT7P2</t>
  </si>
  <si>
    <t>KALRN</t>
  </si>
  <si>
    <t>EDN1</t>
  </si>
  <si>
    <t>WNT2B</t>
  </si>
  <si>
    <t>PXN-AS1</t>
  </si>
  <si>
    <t>CYFIP2</t>
  </si>
  <si>
    <t>TNFAIP3</t>
  </si>
  <si>
    <t>RNF180</t>
  </si>
  <si>
    <t>STAT4</t>
  </si>
  <si>
    <t>PLCB1</t>
  </si>
  <si>
    <t>FAM43A</t>
  </si>
  <si>
    <t>FAM169A</t>
  </si>
  <si>
    <t>ASIC1</t>
  </si>
  <si>
    <t>KCND3</t>
  </si>
  <si>
    <t>CA11</t>
  </si>
  <si>
    <t>EFNB2</t>
  </si>
  <si>
    <t>CTH</t>
  </si>
  <si>
    <t>PPAP2C</t>
  </si>
  <si>
    <t>CCDC102B</t>
  </si>
  <si>
    <t>GPRC5A</t>
  </si>
  <si>
    <t>ADRBK2</t>
  </si>
  <si>
    <t>PLAU</t>
  </si>
  <si>
    <t>FZD3</t>
  </si>
  <si>
    <t>RAP1GAP</t>
  </si>
  <si>
    <t>CDO1</t>
  </si>
  <si>
    <t>RGAG1</t>
  </si>
  <si>
    <t>PHKA1</t>
  </si>
  <si>
    <t>CARD10</t>
  </si>
  <si>
    <t>PAPPA2</t>
  </si>
  <si>
    <t>FAR2</t>
  </si>
  <si>
    <t>TSPAN18</t>
  </si>
  <si>
    <t>ADCY4</t>
  </si>
  <si>
    <t>KCNE4</t>
  </si>
  <si>
    <t>NEDD4L</t>
  </si>
  <si>
    <t>NRCAM</t>
  </si>
  <si>
    <t>PPP4R4</t>
  </si>
  <si>
    <t>STK32B</t>
  </si>
  <si>
    <t>KRT34</t>
  </si>
  <si>
    <t>HES1</t>
  </si>
  <si>
    <t>PPP1R14C</t>
  </si>
  <si>
    <t>LGALSL</t>
  </si>
  <si>
    <t>LINC00839</t>
  </si>
  <si>
    <t>ST6GAL1</t>
  </si>
  <si>
    <t>SCG2</t>
  </si>
  <si>
    <t>PLXNC1</t>
  </si>
  <si>
    <t>TMEM150C</t>
  </si>
  <si>
    <t>KIAA0895</t>
  </si>
  <si>
    <t>ADCY1</t>
  </si>
  <si>
    <t>LPPR4</t>
  </si>
  <si>
    <t>SCRG1</t>
  </si>
  <si>
    <t>CLSTN2</t>
  </si>
  <si>
    <t>STAC2</t>
  </si>
  <si>
    <t>ZNF204P</t>
  </si>
  <si>
    <t>DTX4</t>
  </si>
  <si>
    <t>ZFHX2</t>
  </si>
  <si>
    <t>TMEM56</t>
  </si>
  <si>
    <t>CELSR2</t>
  </si>
  <si>
    <t>DAPK1</t>
  </si>
  <si>
    <t>KIAA1211</t>
  </si>
  <si>
    <t>COL5A3</t>
  </si>
  <si>
    <t>PLEKHA7</t>
  </si>
  <si>
    <t>SUSD5</t>
  </si>
  <si>
    <t>RAP1GAP2</t>
  </si>
  <si>
    <t>SLC16A9</t>
  </si>
  <si>
    <t>ZNF423</t>
  </si>
  <si>
    <t>RASL10B</t>
  </si>
  <si>
    <t>TTC9</t>
  </si>
  <si>
    <t>KRT17</t>
  </si>
  <si>
    <t>IGSF3</t>
  </si>
  <si>
    <t>LINC00900</t>
  </si>
  <si>
    <t>FRMD3</t>
  </si>
  <si>
    <t>PEG3</t>
  </si>
  <si>
    <t>RASGRP1</t>
  </si>
  <si>
    <t>ELOVL2</t>
  </si>
  <si>
    <t>LAMA3</t>
  </si>
  <si>
    <t>LDB3</t>
  </si>
  <si>
    <t>ATF3</t>
  </si>
  <si>
    <t>MPP7</t>
  </si>
  <si>
    <t>AOC3</t>
  </si>
  <si>
    <t>OCLN</t>
  </si>
  <si>
    <t>ABI3BP</t>
  </si>
  <si>
    <t>SAMD5</t>
  </si>
  <si>
    <t>SAMD12</t>
  </si>
  <si>
    <t>NUDT10</t>
  </si>
  <si>
    <t>DYSF</t>
  </si>
  <si>
    <t>CERS4</t>
  </si>
  <si>
    <t>TSLP</t>
  </si>
  <si>
    <t>BIRC3</t>
  </si>
  <si>
    <t>CCDC81</t>
  </si>
  <si>
    <t>CYP27C1</t>
  </si>
  <si>
    <t>AJAP1</t>
  </si>
  <si>
    <t>IL18R1</t>
  </si>
  <si>
    <t>SDK1</t>
  </si>
  <si>
    <t>FLT1</t>
  </si>
  <si>
    <t>HAS3</t>
  </si>
  <si>
    <t>ABLIM1</t>
  </si>
  <si>
    <t>PTPN3</t>
  </si>
  <si>
    <t>PKP1</t>
  </si>
  <si>
    <t>RIMS3</t>
  </si>
  <si>
    <t>EPGN</t>
  </si>
  <si>
    <t>KIF21B</t>
  </si>
  <si>
    <t>RBP4</t>
  </si>
  <si>
    <t>SOX6</t>
  </si>
  <si>
    <t>FRRS1L</t>
  </si>
  <si>
    <t>AGTR1</t>
  </si>
  <si>
    <t>ATF7IP2</t>
  </si>
  <si>
    <t>CCNJL</t>
  </si>
  <si>
    <t>PRDM16</t>
  </si>
  <si>
    <t>GUCY1A3</t>
  </si>
  <si>
    <t>KLHDC7B</t>
  </si>
  <si>
    <t>JAG1</t>
  </si>
  <si>
    <t>SEZ6L</t>
  </si>
  <si>
    <t>GNAO1</t>
  </si>
  <si>
    <t>MARK1</t>
  </si>
  <si>
    <t>TMEM255A</t>
  </si>
  <si>
    <t>KCNT2</t>
  </si>
  <si>
    <t>TMTC1</t>
  </si>
  <si>
    <t>WNT4</t>
  </si>
  <si>
    <t>HOTAIR</t>
  </si>
  <si>
    <t>ATRNL1</t>
  </si>
  <si>
    <t>PTPRD</t>
  </si>
  <si>
    <t>VANGL2</t>
  </si>
  <si>
    <t>CPB1</t>
  </si>
  <si>
    <t>APBA2</t>
  </si>
  <si>
    <t>PLXDC1</t>
  </si>
  <si>
    <t>HOXC11</t>
  </si>
  <si>
    <t>SPINT1</t>
  </si>
  <si>
    <t>TRIM67</t>
  </si>
  <si>
    <t>AFAP1L2</t>
  </si>
  <si>
    <t>ALPL</t>
  </si>
  <si>
    <t>ANOS1</t>
  </si>
  <si>
    <t>SLC24A3</t>
  </si>
  <si>
    <t>TMEM132D</t>
  </si>
  <si>
    <t>BEX2</t>
  </si>
  <si>
    <t>EDA</t>
  </si>
  <si>
    <t>GALNT18</t>
  </si>
  <si>
    <t>CHRM2</t>
  </si>
  <si>
    <t>RPLP0P2</t>
  </si>
  <si>
    <t>L1CAM</t>
  </si>
  <si>
    <t>CDH3</t>
  </si>
  <si>
    <t>ST6GALNAC3</t>
  </si>
  <si>
    <t>CPA3</t>
  </si>
  <si>
    <t>TPD52</t>
  </si>
  <si>
    <t>H19</t>
  </si>
  <si>
    <t>L1TD1</t>
  </si>
  <si>
    <t>MGAM</t>
  </si>
  <si>
    <t>REM1</t>
  </si>
  <si>
    <t>ST6GAL2</t>
  </si>
  <si>
    <t>NIPAL4</t>
  </si>
  <si>
    <t>HCN1</t>
  </si>
  <si>
    <t>LINC01583</t>
  </si>
  <si>
    <t>LRRC7</t>
  </si>
  <si>
    <t>TLL1</t>
  </si>
  <si>
    <t>LINC00670</t>
  </si>
  <si>
    <t>LINC01411</t>
  </si>
  <si>
    <t>NPPB</t>
  </si>
  <si>
    <t>HTR1B</t>
  </si>
  <si>
    <t>IL1RL1</t>
  </si>
  <si>
    <t>KCNMB1</t>
  </si>
  <si>
    <t>PGM5</t>
  </si>
  <si>
    <t>GABRA3</t>
  </si>
  <si>
    <t>HEY2</t>
  </si>
  <si>
    <t>SPX</t>
  </si>
  <si>
    <t>UGT3A2</t>
  </si>
  <si>
    <t>ACTG2</t>
  </si>
  <si>
    <t>gene</t>
  </si>
  <si>
    <t>baseMean</t>
  </si>
  <si>
    <t>log2FoldChange</t>
  </si>
  <si>
    <t>pvalue</t>
  </si>
  <si>
    <t>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9" fontId="0" fillId="0" borderId="0" xfId="0" applyNumberFormat="1"/>
    <xf numFmtId="2" fontId="0" fillId="0" borderId="0" xfId="0" applyNumberFormat="1"/>
    <xf numFmtId="0" fontId="2" fillId="0" borderId="0" xfId="0" applyFont="1"/>
    <xf numFmtId="0" fontId="1" fillId="0" borderId="0" xfId="0" quotePrefix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ctome GO'!$B$2:$B$11</c:f>
              <c:strCache>
                <c:ptCount val="10"/>
                <c:pt idx="0">
                  <c:v>Neuronal System</c:v>
                </c:pt>
                <c:pt idx="1">
                  <c:v>Signal Transduction</c:v>
                </c:pt>
                <c:pt idx="2">
                  <c:v>Transmission across Chemical Synapses</c:v>
                </c:pt>
                <c:pt idx="3">
                  <c:v>Signaling by GPCR</c:v>
                </c:pt>
                <c:pt idx="4">
                  <c:v>Signaling by MET</c:v>
                </c:pt>
                <c:pt idx="5">
                  <c:v>Non-integrin membrane-ECM interactions</c:v>
                </c:pt>
                <c:pt idx="6">
                  <c:v>Muscle contraction</c:v>
                </c:pt>
                <c:pt idx="7">
                  <c:v>Opioid Signalling</c:v>
                </c:pt>
                <c:pt idx="8">
                  <c:v>Beta-catenin independent WNT signaling</c:v>
                </c:pt>
                <c:pt idx="9">
                  <c:v>Potassium Channels</c:v>
                </c:pt>
              </c:strCache>
            </c:strRef>
          </c:cat>
          <c:val>
            <c:numRef>
              <c:f>'Reactome GO'!$F$2:$F$11</c:f>
              <c:numCache>
                <c:formatCode>0.00</c:formatCode>
                <c:ptCount val="10"/>
                <c:pt idx="0">
                  <c:v>2.56</c:v>
                </c:pt>
                <c:pt idx="1">
                  <c:v>1.37</c:v>
                </c:pt>
                <c:pt idx="2">
                  <c:v>2.27</c:v>
                </c:pt>
                <c:pt idx="3">
                  <c:v>1.68</c:v>
                </c:pt>
                <c:pt idx="4">
                  <c:v>3.95</c:v>
                </c:pt>
                <c:pt idx="5">
                  <c:v>3.9</c:v>
                </c:pt>
                <c:pt idx="6">
                  <c:v>2.4300000000000002</c:v>
                </c:pt>
                <c:pt idx="7">
                  <c:v>3.43</c:v>
                </c:pt>
                <c:pt idx="8">
                  <c:v>2.87</c:v>
                </c:pt>
                <c:pt idx="9">
                  <c:v>3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EF-2F40-AD97-EA80657CC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31904"/>
        <c:axId val="61191744"/>
      </c:barChart>
      <c:catAx>
        <c:axId val="6933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1191744"/>
        <c:crosses val="autoZero"/>
        <c:auto val="1"/>
        <c:lblAlgn val="ctr"/>
        <c:lblOffset val="100"/>
        <c:noMultiLvlLbl val="0"/>
      </c:catAx>
      <c:valAx>
        <c:axId val="6119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9331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8850</xdr:colOff>
      <xdr:row>14</xdr:row>
      <xdr:rowOff>69850</xdr:rowOff>
    </xdr:from>
    <xdr:to>
      <xdr:col>1</xdr:col>
      <xdr:colOff>3879850</xdr:colOff>
      <xdr:row>34</xdr:row>
      <xdr:rowOff>1397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E6C9AA91-BDC0-8579-C3E3-95D7E8DE23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7C590-6AA4-9C46-8638-2C77A8E45D86}">
  <dimension ref="A1:E337"/>
  <sheetViews>
    <sheetView tabSelected="1" topLeftCell="A197" workbookViewId="0">
      <selection activeCell="C205" sqref="C205"/>
    </sheetView>
  </sheetViews>
  <sheetFormatPr baseColWidth="10" defaultRowHeight="15" x14ac:dyDescent="0.2"/>
  <sheetData>
    <row r="1" spans="1:5" x14ac:dyDescent="0.2">
      <c r="A1" t="s">
        <v>354</v>
      </c>
      <c r="B1" t="s">
        <v>355</v>
      </c>
      <c r="C1" t="s">
        <v>356</v>
      </c>
      <c r="D1" t="s">
        <v>357</v>
      </c>
      <c r="E1" t="s">
        <v>358</v>
      </c>
    </row>
    <row r="2" spans="1:5" x14ac:dyDescent="0.2">
      <c r="A2" t="s">
        <v>353</v>
      </c>
      <c r="B2">
        <v>8346.2882021892401</v>
      </c>
      <c r="C2">
        <v>9.4371158875591803</v>
      </c>
      <c r="D2" s="6">
        <v>1.30521229994482E-6</v>
      </c>
      <c r="E2">
        <v>2.37278045796066E-4</v>
      </c>
    </row>
    <row r="3" spans="1:5" x14ac:dyDescent="0.2">
      <c r="A3" t="s">
        <v>352</v>
      </c>
      <c r="B3">
        <v>46.282017736328001</v>
      </c>
      <c r="C3">
        <v>9.2222064996034394</v>
      </c>
      <c r="D3" s="6">
        <v>2.0086185220621902E-6</v>
      </c>
      <c r="E3">
        <v>3.4416639434920799E-4</v>
      </c>
    </row>
    <row r="4" spans="1:5" x14ac:dyDescent="0.2">
      <c r="A4" t="s">
        <v>351</v>
      </c>
      <c r="B4">
        <v>39.381245261991502</v>
      </c>
      <c r="C4">
        <v>8.9876757449316695</v>
      </c>
      <c r="D4" s="6">
        <v>2.3046487286375E-5</v>
      </c>
      <c r="E4">
        <v>2.45395704269994E-3</v>
      </c>
    </row>
    <row r="5" spans="1:5" x14ac:dyDescent="0.2">
      <c r="A5" t="s">
        <v>350</v>
      </c>
      <c r="B5">
        <v>39.033831817715601</v>
      </c>
      <c r="C5">
        <v>8.9750852822497098</v>
      </c>
      <c r="D5">
        <v>2.3320961850155901E-4</v>
      </c>
      <c r="E5">
        <v>1.5382547712401501E-2</v>
      </c>
    </row>
    <row r="6" spans="1:5" x14ac:dyDescent="0.2">
      <c r="A6" t="s">
        <v>349</v>
      </c>
      <c r="B6">
        <v>37.676742963737397</v>
      </c>
      <c r="C6">
        <v>8.9252402731314397</v>
      </c>
      <c r="D6">
        <v>1.5452852771288199E-4</v>
      </c>
      <c r="E6">
        <v>1.12919449147839E-2</v>
      </c>
    </row>
    <row r="7" spans="1:5" x14ac:dyDescent="0.2">
      <c r="A7" t="s">
        <v>348</v>
      </c>
      <c r="B7">
        <v>37.053843256659697</v>
      </c>
      <c r="C7">
        <v>8.9001873378713494</v>
      </c>
      <c r="D7" s="6">
        <v>8.5596775202066102E-8</v>
      </c>
      <c r="E7" s="6">
        <v>2.7738937563852199E-5</v>
      </c>
    </row>
    <row r="8" spans="1:5" x14ac:dyDescent="0.2">
      <c r="A8" t="s">
        <v>347</v>
      </c>
      <c r="B8">
        <v>661.96117476564598</v>
      </c>
      <c r="C8">
        <v>8.8137181850200808</v>
      </c>
      <c r="D8" s="6">
        <v>1.50906645526168E-5</v>
      </c>
      <c r="E8">
        <v>1.78536933718936E-3</v>
      </c>
    </row>
    <row r="9" spans="1:5" x14ac:dyDescent="0.2">
      <c r="A9" t="s">
        <v>346</v>
      </c>
      <c r="B9">
        <v>848.45941437449801</v>
      </c>
      <c r="C9">
        <v>8.8077434282846401</v>
      </c>
      <c r="D9" s="6">
        <v>1.1736167083270401E-5</v>
      </c>
      <c r="E9">
        <v>1.4826359551721299E-3</v>
      </c>
    </row>
    <row r="10" spans="1:5" x14ac:dyDescent="0.2">
      <c r="A10" t="s">
        <v>345</v>
      </c>
      <c r="B10">
        <v>32.783098845710803</v>
      </c>
      <c r="C10">
        <v>8.7231211402002309</v>
      </c>
      <c r="D10">
        <v>1.4496190113088799E-4</v>
      </c>
      <c r="E10">
        <v>1.08023769409434E-2</v>
      </c>
    </row>
    <row r="11" spans="1:5" x14ac:dyDescent="0.2">
      <c r="A11" t="s">
        <v>344</v>
      </c>
      <c r="B11">
        <v>63.892202336227797</v>
      </c>
      <c r="C11">
        <v>8.2331251143493205</v>
      </c>
      <c r="D11">
        <v>3.0907811922639803E-4</v>
      </c>
      <c r="E11">
        <v>1.9197614680449698E-2</v>
      </c>
    </row>
    <row r="12" spans="1:5" x14ac:dyDescent="0.2">
      <c r="A12" t="s">
        <v>343</v>
      </c>
      <c r="B12">
        <v>21.116239998836399</v>
      </c>
      <c r="C12">
        <v>8.0880961433438792</v>
      </c>
      <c r="D12" s="6">
        <v>7.6943900216240498E-5</v>
      </c>
      <c r="E12">
        <v>6.3322908834387301E-3</v>
      </c>
    </row>
    <row r="13" spans="1:5" x14ac:dyDescent="0.2">
      <c r="A13" t="s">
        <v>342</v>
      </c>
      <c r="B13">
        <v>20.738970656396599</v>
      </c>
      <c r="C13">
        <v>8.0621632052289804</v>
      </c>
      <c r="D13">
        <v>4.0111320164307299E-4</v>
      </c>
      <c r="E13">
        <v>2.3633970343451698E-2</v>
      </c>
    </row>
    <row r="14" spans="1:5" x14ac:dyDescent="0.2">
      <c r="A14" t="s">
        <v>341</v>
      </c>
      <c r="B14">
        <v>20.707756706777701</v>
      </c>
      <c r="C14">
        <v>8.06130109140447</v>
      </c>
      <c r="D14" s="6">
        <v>7.9088258250302395E-6</v>
      </c>
      <c r="E14">
        <v>1.09163765346042E-3</v>
      </c>
    </row>
    <row r="15" spans="1:5" x14ac:dyDescent="0.2">
      <c r="A15" t="s">
        <v>340</v>
      </c>
      <c r="B15">
        <v>107.400106282414</v>
      </c>
      <c r="C15">
        <v>7.9963291546645099</v>
      </c>
      <c r="D15" s="6">
        <v>1.6607646763029401E-6</v>
      </c>
      <c r="E15">
        <v>2.9472641701961902E-4</v>
      </c>
    </row>
    <row r="16" spans="1:5" x14ac:dyDescent="0.2">
      <c r="A16" t="s">
        <v>339</v>
      </c>
      <c r="B16">
        <v>363.54588327624703</v>
      </c>
      <c r="C16">
        <v>7.9363599998316303</v>
      </c>
      <c r="D16">
        <v>6.6867205234422405E-4</v>
      </c>
      <c r="E16">
        <v>3.44985591491924E-2</v>
      </c>
    </row>
    <row r="17" spans="1:5" x14ac:dyDescent="0.2">
      <c r="A17" t="s">
        <v>338</v>
      </c>
      <c r="B17">
        <v>14.9442173876322</v>
      </c>
      <c r="C17">
        <v>7.5915617777684004</v>
      </c>
      <c r="D17">
        <v>1.5748941952058401E-4</v>
      </c>
      <c r="E17">
        <v>1.1452169642894401E-2</v>
      </c>
    </row>
    <row r="18" spans="1:5" x14ac:dyDescent="0.2">
      <c r="A18" t="s">
        <v>337</v>
      </c>
      <c r="B18">
        <v>244.99572925622701</v>
      </c>
      <c r="C18">
        <v>7.5902490251767896</v>
      </c>
      <c r="D18" s="6">
        <v>2.1411038051994E-9</v>
      </c>
      <c r="E18" s="6">
        <v>1.02959465884218E-6</v>
      </c>
    </row>
    <row r="19" spans="1:5" x14ac:dyDescent="0.2">
      <c r="A19" t="s">
        <v>336</v>
      </c>
      <c r="B19">
        <v>77.032619085071602</v>
      </c>
      <c r="C19">
        <v>7.5178872818755904</v>
      </c>
      <c r="D19">
        <v>3.1856477830599102E-4</v>
      </c>
      <c r="E19">
        <v>1.9623327066972798E-2</v>
      </c>
    </row>
    <row r="20" spans="1:5" x14ac:dyDescent="0.2">
      <c r="A20" t="s">
        <v>335</v>
      </c>
      <c r="B20">
        <v>14.1801794205162</v>
      </c>
      <c r="C20">
        <v>7.51344704623527</v>
      </c>
      <c r="D20">
        <v>6.3561101700170604E-4</v>
      </c>
      <c r="E20">
        <v>3.3480754171181702E-2</v>
      </c>
    </row>
    <row r="21" spans="1:5" x14ac:dyDescent="0.2">
      <c r="A21" t="s">
        <v>334</v>
      </c>
      <c r="B21">
        <v>13.891119721113199</v>
      </c>
      <c r="C21">
        <v>7.48579062456177</v>
      </c>
      <c r="D21">
        <v>1.7037269208175799E-4</v>
      </c>
      <c r="E21">
        <v>1.2269302999337E-2</v>
      </c>
    </row>
    <row r="22" spans="1:5" x14ac:dyDescent="0.2">
      <c r="A22" t="s">
        <v>333</v>
      </c>
      <c r="B22">
        <v>12.649387383374201</v>
      </c>
      <c r="C22">
        <v>7.3496026456778996</v>
      </c>
      <c r="D22">
        <v>2.7164063648391703E-4</v>
      </c>
      <c r="E22">
        <v>1.7495937762597599E-2</v>
      </c>
    </row>
    <row r="23" spans="1:5" x14ac:dyDescent="0.2">
      <c r="A23" t="s">
        <v>332</v>
      </c>
      <c r="B23">
        <v>209.17615197289999</v>
      </c>
      <c r="C23">
        <v>7.1459413941198999</v>
      </c>
      <c r="D23" s="6">
        <v>1.54130230300858E-10</v>
      </c>
      <c r="E23" s="6">
        <v>1.0126969446891199E-7</v>
      </c>
    </row>
    <row r="24" spans="1:5" x14ac:dyDescent="0.2">
      <c r="A24" t="s">
        <v>331</v>
      </c>
      <c r="B24">
        <v>10.4631236380808</v>
      </c>
      <c r="C24">
        <v>7.07666759515058</v>
      </c>
      <c r="D24">
        <v>8.4989735147465598E-4</v>
      </c>
      <c r="E24">
        <v>4.1001358635704498E-2</v>
      </c>
    </row>
    <row r="25" spans="1:5" x14ac:dyDescent="0.2">
      <c r="A25" t="s">
        <v>330</v>
      </c>
      <c r="B25">
        <v>231.908645408822</v>
      </c>
      <c r="C25">
        <v>6.9351201778239098</v>
      </c>
      <c r="D25" s="6">
        <v>4.5321247980531097E-11</v>
      </c>
      <c r="E25" s="6">
        <v>3.7533546869209803E-8</v>
      </c>
    </row>
    <row r="26" spans="1:5" x14ac:dyDescent="0.2">
      <c r="A26" t="s">
        <v>329</v>
      </c>
      <c r="B26">
        <v>97.660244339983095</v>
      </c>
      <c r="C26">
        <v>6.8428749640167403</v>
      </c>
      <c r="D26" s="6">
        <v>7.9170323354000904E-9</v>
      </c>
      <c r="E26" s="6">
        <v>3.4711529712884999E-6</v>
      </c>
    </row>
    <row r="27" spans="1:5" x14ac:dyDescent="0.2">
      <c r="A27" t="s">
        <v>328</v>
      </c>
      <c r="B27">
        <v>20.424773180142399</v>
      </c>
      <c r="C27">
        <v>6.5813250180183402</v>
      </c>
      <c r="D27">
        <v>1.45654911459691E-4</v>
      </c>
      <c r="E27">
        <v>1.08023769409434E-2</v>
      </c>
    </row>
    <row r="28" spans="1:5" x14ac:dyDescent="0.2">
      <c r="A28" t="s">
        <v>327</v>
      </c>
      <c r="B28">
        <v>1315.20645189944</v>
      </c>
      <c r="C28">
        <v>6.5228795554806496</v>
      </c>
      <c r="D28">
        <v>2.0563091799887499E-4</v>
      </c>
      <c r="E28">
        <v>1.4013078950470499E-2</v>
      </c>
    </row>
    <row r="29" spans="1:5" x14ac:dyDescent="0.2">
      <c r="A29" t="s">
        <v>326</v>
      </c>
      <c r="B29">
        <v>77.18546494732</v>
      </c>
      <c r="C29">
        <v>6.5068349564380599</v>
      </c>
      <c r="D29" s="6">
        <v>3.54137791521735E-5</v>
      </c>
      <c r="E29">
        <v>3.4064156676593699E-3</v>
      </c>
    </row>
    <row r="30" spans="1:5" x14ac:dyDescent="0.2">
      <c r="A30" t="s">
        <v>325</v>
      </c>
      <c r="B30">
        <v>77.291315103374501</v>
      </c>
      <c r="C30">
        <v>6.5053832636281399</v>
      </c>
      <c r="D30" s="6">
        <v>1.25105622605742E-10</v>
      </c>
      <c r="E30" s="6">
        <v>8.8807119818275799E-8</v>
      </c>
    </row>
    <row r="31" spans="1:5" x14ac:dyDescent="0.2">
      <c r="A31" t="s">
        <v>324</v>
      </c>
      <c r="B31">
        <v>149.50896829103601</v>
      </c>
      <c r="C31">
        <v>6.4702244350989702</v>
      </c>
      <c r="D31" s="6">
        <v>3.2161981185986097E-5</v>
      </c>
      <c r="E31">
        <v>3.21770908415768E-3</v>
      </c>
    </row>
    <row r="32" spans="1:5" x14ac:dyDescent="0.2">
      <c r="A32" t="s">
        <v>323</v>
      </c>
      <c r="B32">
        <v>110.033606778192</v>
      </c>
      <c r="C32">
        <v>6.4123950988353204</v>
      </c>
      <c r="D32" s="6">
        <v>1.4394973463511401E-6</v>
      </c>
      <c r="E32">
        <v>2.58537192072969E-4</v>
      </c>
    </row>
    <row r="33" spans="1:5" x14ac:dyDescent="0.2">
      <c r="A33" t="s">
        <v>322</v>
      </c>
      <c r="B33">
        <v>35.762311007971</v>
      </c>
      <c r="C33">
        <v>6.3988506533587701</v>
      </c>
      <c r="D33">
        <v>2.8873357986449301E-4</v>
      </c>
      <c r="E33">
        <v>1.8237929978983099E-2</v>
      </c>
    </row>
    <row r="34" spans="1:5" x14ac:dyDescent="0.2">
      <c r="A34" t="s">
        <v>321</v>
      </c>
      <c r="B34">
        <v>34.659000827360501</v>
      </c>
      <c r="C34">
        <v>6.3519895337101504</v>
      </c>
      <c r="D34">
        <v>1.2207627472334001E-4</v>
      </c>
      <c r="E34">
        <v>9.4289690533721996E-3</v>
      </c>
    </row>
    <row r="35" spans="1:5" x14ac:dyDescent="0.2">
      <c r="A35" t="s">
        <v>320</v>
      </c>
      <c r="B35">
        <v>319.417715247324</v>
      </c>
      <c r="C35">
        <v>6.1638172838336898</v>
      </c>
      <c r="D35" s="6">
        <v>7.7135316732224398E-8</v>
      </c>
      <c r="E35" s="6">
        <v>2.55523592561615E-5</v>
      </c>
    </row>
    <row r="36" spans="1:5" x14ac:dyDescent="0.2">
      <c r="A36" t="s">
        <v>319</v>
      </c>
      <c r="B36">
        <v>72.509597314170193</v>
      </c>
      <c r="C36">
        <v>6.08527239947413</v>
      </c>
      <c r="D36" s="6">
        <v>9.1393767244151994E-6</v>
      </c>
      <c r="E36">
        <v>1.20566981266246E-3</v>
      </c>
    </row>
    <row r="37" spans="1:5" x14ac:dyDescent="0.2">
      <c r="A37" t="s">
        <v>318</v>
      </c>
      <c r="B37">
        <v>1020.12831254332</v>
      </c>
      <c r="C37">
        <v>6.0117482807229301</v>
      </c>
      <c r="D37">
        <v>2.0586733012363599E-4</v>
      </c>
      <c r="E37">
        <v>1.4013078950470499E-2</v>
      </c>
    </row>
    <row r="38" spans="1:5" x14ac:dyDescent="0.2">
      <c r="A38" t="s">
        <v>317</v>
      </c>
      <c r="B38">
        <v>295.07772019110701</v>
      </c>
      <c r="C38">
        <v>5.98351669174078</v>
      </c>
      <c r="D38" s="6">
        <v>8.0710307029966796E-7</v>
      </c>
      <c r="E38">
        <v>1.54249813704579E-4</v>
      </c>
    </row>
    <row r="39" spans="1:5" x14ac:dyDescent="0.2">
      <c r="A39" t="s">
        <v>316</v>
      </c>
      <c r="B39">
        <v>25.565174350455699</v>
      </c>
      <c r="C39">
        <v>5.9046461676396396</v>
      </c>
      <c r="D39" s="6">
        <v>1.9628410990650301E-5</v>
      </c>
      <c r="E39">
        <v>2.2000054333656E-3</v>
      </c>
    </row>
    <row r="40" spans="1:5" x14ac:dyDescent="0.2">
      <c r="A40" t="s">
        <v>315</v>
      </c>
      <c r="B40">
        <v>25.270213880428798</v>
      </c>
      <c r="C40">
        <v>5.8702109593187304</v>
      </c>
      <c r="D40">
        <v>6.6944280587658597E-4</v>
      </c>
      <c r="E40">
        <v>3.44985591491924E-2</v>
      </c>
    </row>
    <row r="41" spans="1:5" x14ac:dyDescent="0.2">
      <c r="A41" t="s">
        <v>314</v>
      </c>
      <c r="B41">
        <v>58.505361536975201</v>
      </c>
      <c r="C41">
        <v>5.7648339068491703</v>
      </c>
      <c r="D41" s="6">
        <v>6.5847578083871296E-10</v>
      </c>
      <c r="E41" s="6">
        <v>3.6355179499861801E-7</v>
      </c>
    </row>
    <row r="42" spans="1:5" x14ac:dyDescent="0.2">
      <c r="A42" t="s">
        <v>313</v>
      </c>
      <c r="B42">
        <v>1131.6185368220599</v>
      </c>
      <c r="C42">
        <v>5.6218689599911702</v>
      </c>
      <c r="D42" s="6">
        <v>9.1620491155286805E-8</v>
      </c>
      <c r="E42" s="6">
        <v>2.84538887844138E-5</v>
      </c>
    </row>
    <row r="43" spans="1:5" x14ac:dyDescent="0.2">
      <c r="A43" t="s">
        <v>312</v>
      </c>
      <c r="B43">
        <v>82.536796383573005</v>
      </c>
      <c r="C43">
        <v>5.58524420692771</v>
      </c>
      <c r="D43" s="6">
        <v>1.5624894162373299E-10</v>
      </c>
      <c r="E43" s="6">
        <v>1.0126969446891199E-7</v>
      </c>
    </row>
    <row r="44" spans="1:5" x14ac:dyDescent="0.2">
      <c r="A44" t="s">
        <v>311</v>
      </c>
      <c r="B44">
        <v>38.886728506686097</v>
      </c>
      <c r="C44">
        <v>5.5094077829679096</v>
      </c>
      <c r="D44">
        <v>1.7394631570013299E-4</v>
      </c>
      <c r="E44">
        <v>1.24067833882386E-2</v>
      </c>
    </row>
    <row r="45" spans="1:5" x14ac:dyDescent="0.2">
      <c r="A45" t="s">
        <v>310</v>
      </c>
      <c r="B45">
        <v>197.16075646015099</v>
      </c>
      <c r="C45">
        <v>5.5052212317151898</v>
      </c>
      <c r="D45" s="6">
        <v>2.52387465127339E-10</v>
      </c>
      <c r="E45" s="6">
        <v>1.5015567627421699E-7</v>
      </c>
    </row>
    <row r="46" spans="1:5" x14ac:dyDescent="0.2">
      <c r="A46" t="s">
        <v>309</v>
      </c>
      <c r="B46">
        <v>47.8911935906699</v>
      </c>
      <c r="C46">
        <v>5.4852934844972498</v>
      </c>
      <c r="D46" s="6">
        <v>7.8239848317663892E-6</v>
      </c>
      <c r="E46">
        <v>1.09002001763684E-3</v>
      </c>
    </row>
    <row r="47" spans="1:5" x14ac:dyDescent="0.2">
      <c r="A47" t="s">
        <v>308</v>
      </c>
      <c r="B47">
        <v>37.8205021468913</v>
      </c>
      <c r="C47">
        <v>5.4597672894042297</v>
      </c>
      <c r="D47" s="6">
        <v>3.0937715551665901E-7</v>
      </c>
      <c r="E47" s="6">
        <v>7.6864754288113999E-5</v>
      </c>
    </row>
    <row r="48" spans="1:5" x14ac:dyDescent="0.2">
      <c r="A48" t="s">
        <v>307</v>
      </c>
      <c r="B48">
        <v>48.738153497719601</v>
      </c>
      <c r="C48">
        <v>5.2170841761403803</v>
      </c>
      <c r="D48" s="6">
        <v>6.3265743421700798E-5</v>
      </c>
      <c r="E48">
        <v>5.3282623569903603E-3</v>
      </c>
    </row>
    <row r="49" spans="1:5" x14ac:dyDescent="0.2">
      <c r="A49" t="s">
        <v>306</v>
      </c>
      <c r="B49">
        <v>481.35857497773901</v>
      </c>
      <c r="C49">
        <v>5.2047209693200696</v>
      </c>
      <c r="D49" s="6">
        <v>9.1074254451739499E-8</v>
      </c>
      <c r="E49" s="6">
        <v>2.84538887844138E-5</v>
      </c>
    </row>
    <row r="50" spans="1:5" x14ac:dyDescent="0.2">
      <c r="A50" t="s">
        <v>305</v>
      </c>
      <c r="B50">
        <v>629.53325461551299</v>
      </c>
      <c r="C50">
        <v>5.0815442673402904</v>
      </c>
      <c r="D50" s="6">
        <v>3.8330690602888402E-28</v>
      </c>
      <c r="E50" s="6">
        <v>5.7139560481725803E-24</v>
      </c>
    </row>
    <row r="51" spans="1:5" x14ac:dyDescent="0.2">
      <c r="A51" t="s">
        <v>304</v>
      </c>
      <c r="B51">
        <v>98.7497656621685</v>
      </c>
      <c r="C51">
        <v>5.0289448692195498</v>
      </c>
      <c r="D51" s="6">
        <v>2.0341140183553899E-7</v>
      </c>
      <c r="E51" s="6">
        <v>5.4147388699328199E-5</v>
      </c>
    </row>
    <row r="52" spans="1:5" x14ac:dyDescent="0.2">
      <c r="A52" t="s">
        <v>303</v>
      </c>
      <c r="B52">
        <v>69.352617919171607</v>
      </c>
      <c r="C52">
        <v>4.9871569297445104</v>
      </c>
      <c r="D52" s="6">
        <v>2.7822870727243798E-5</v>
      </c>
      <c r="E52">
        <v>2.8603829926277398E-3</v>
      </c>
    </row>
    <row r="53" spans="1:5" x14ac:dyDescent="0.2">
      <c r="A53" t="s">
        <v>302</v>
      </c>
      <c r="B53">
        <v>119.73973460865599</v>
      </c>
      <c r="C53">
        <v>4.9488550850623803</v>
      </c>
      <c r="D53" s="6">
        <v>8.7954111154933699E-6</v>
      </c>
      <c r="E53">
        <v>1.1706535133808899E-3</v>
      </c>
    </row>
    <row r="54" spans="1:5" x14ac:dyDescent="0.2">
      <c r="A54" t="s">
        <v>301</v>
      </c>
      <c r="B54">
        <v>92.368720864389601</v>
      </c>
      <c r="C54">
        <v>4.9228208172579402</v>
      </c>
      <c r="D54" s="6">
        <v>3.8937235729832799E-7</v>
      </c>
      <c r="E54" s="6">
        <v>8.7945056518881507E-5</v>
      </c>
    </row>
    <row r="55" spans="1:5" x14ac:dyDescent="0.2">
      <c r="A55" t="s">
        <v>300</v>
      </c>
      <c r="B55">
        <v>140.33337384937599</v>
      </c>
      <c r="C55">
        <v>4.8803489508707498</v>
      </c>
      <c r="D55" s="6">
        <v>6.9872561570469198E-6</v>
      </c>
      <c r="E55">
        <v>1.0112526944961E-3</v>
      </c>
    </row>
    <row r="56" spans="1:5" x14ac:dyDescent="0.2">
      <c r="A56" t="s">
        <v>299</v>
      </c>
      <c r="B56">
        <v>15122.4704246455</v>
      </c>
      <c r="C56">
        <v>4.8577672931360496</v>
      </c>
      <c r="D56">
        <v>6.2836766193194904E-4</v>
      </c>
      <c r="E56">
        <v>3.3428608791002998E-2</v>
      </c>
    </row>
    <row r="57" spans="1:5" x14ac:dyDescent="0.2">
      <c r="A57" t="s">
        <v>298</v>
      </c>
      <c r="B57">
        <v>90.378526014538707</v>
      </c>
      <c r="C57">
        <v>4.7866334154126999</v>
      </c>
      <c r="D57">
        <v>9.8529952685957509E-4</v>
      </c>
      <c r="E57">
        <v>4.5193415528909799E-2</v>
      </c>
    </row>
    <row r="58" spans="1:5" x14ac:dyDescent="0.2">
      <c r="A58" t="s">
        <v>297</v>
      </c>
      <c r="B58">
        <v>54.521547487048501</v>
      </c>
      <c r="C58">
        <v>4.6402759657956301</v>
      </c>
      <c r="D58" s="6">
        <v>1.53968638984059E-9</v>
      </c>
      <c r="E58" s="6">
        <v>8.1971803619120398E-7</v>
      </c>
    </row>
    <row r="59" spans="1:5" x14ac:dyDescent="0.2">
      <c r="A59" t="s">
        <v>296</v>
      </c>
      <c r="B59">
        <v>32.4870977475763</v>
      </c>
      <c r="C59">
        <v>4.6243339865274802</v>
      </c>
      <c r="D59">
        <v>2.9519605225527802E-4</v>
      </c>
      <c r="E59">
        <v>1.8489443491468201E-2</v>
      </c>
    </row>
    <row r="60" spans="1:5" x14ac:dyDescent="0.2">
      <c r="A60" t="s">
        <v>295</v>
      </c>
      <c r="B60">
        <v>53.467567411826998</v>
      </c>
      <c r="C60">
        <v>4.6182672727211997</v>
      </c>
      <c r="D60" s="6">
        <v>2.0505071137499599E-5</v>
      </c>
      <c r="E60">
        <v>2.2311612806328999E-3</v>
      </c>
    </row>
    <row r="61" spans="1:5" x14ac:dyDescent="0.2">
      <c r="A61" t="s">
        <v>294</v>
      </c>
      <c r="B61">
        <v>37.6523673535591</v>
      </c>
      <c r="C61">
        <v>4.6163184354670701</v>
      </c>
      <c r="D61" s="6">
        <v>6.4547653329309903E-7</v>
      </c>
      <c r="E61">
        <v>1.28294915757336E-4</v>
      </c>
    </row>
    <row r="62" spans="1:5" x14ac:dyDescent="0.2">
      <c r="A62" t="s">
        <v>293</v>
      </c>
      <c r="B62">
        <v>2465.9520543594899</v>
      </c>
      <c r="C62">
        <v>4.5362275700001202</v>
      </c>
      <c r="D62" s="6">
        <v>1.3303404542558999E-13</v>
      </c>
      <c r="E62" s="6">
        <v>2.8330550216561001E-10</v>
      </c>
    </row>
    <row r="63" spans="1:5" x14ac:dyDescent="0.2">
      <c r="A63" t="s">
        <v>292</v>
      </c>
      <c r="B63">
        <v>15.2261924263435</v>
      </c>
      <c r="C63">
        <v>4.5318756143330496</v>
      </c>
      <c r="D63">
        <v>4.5446998602547702E-4</v>
      </c>
      <c r="E63">
        <v>2.65677807124776E-2</v>
      </c>
    </row>
    <row r="64" spans="1:5" x14ac:dyDescent="0.2">
      <c r="A64" t="s">
        <v>291</v>
      </c>
      <c r="B64">
        <v>279.87853794151499</v>
      </c>
      <c r="C64">
        <v>4.5215231161350902</v>
      </c>
      <c r="D64" s="6">
        <v>3.5419227778037298E-5</v>
      </c>
      <c r="E64">
        <v>3.4064156676593699E-3</v>
      </c>
    </row>
    <row r="65" spans="1:5" x14ac:dyDescent="0.2">
      <c r="A65" t="s">
        <v>290</v>
      </c>
      <c r="B65">
        <v>25.119719600114301</v>
      </c>
      <c r="C65">
        <v>4.50526718343579</v>
      </c>
      <c r="D65">
        <v>1.2577314539040599E-4</v>
      </c>
      <c r="E65">
        <v>9.6148732222296508E-3</v>
      </c>
    </row>
    <row r="66" spans="1:5" x14ac:dyDescent="0.2">
      <c r="A66" t="s">
        <v>289</v>
      </c>
      <c r="B66">
        <v>54.210917622979501</v>
      </c>
      <c r="C66">
        <v>4.4728362285357104</v>
      </c>
      <c r="D66">
        <v>3.8309606665737301E-4</v>
      </c>
      <c r="E66">
        <v>2.29349922315721E-2</v>
      </c>
    </row>
    <row r="67" spans="1:5" x14ac:dyDescent="0.2">
      <c r="A67" t="s">
        <v>288</v>
      </c>
      <c r="B67">
        <v>221.34042440488699</v>
      </c>
      <c r="C67">
        <v>4.4620694749632204</v>
      </c>
      <c r="D67" s="6">
        <v>1.2272251880325099E-6</v>
      </c>
      <c r="E67">
        <v>2.2585488738272299E-4</v>
      </c>
    </row>
    <row r="68" spans="1:5" x14ac:dyDescent="0.2">
      <c r="A68" t="s">
        <v>287</v>
      </c>
      <c r="B68">
        <v>277.95309506684202</v>
      </c>
      <c r="C68">
        <v>4.4587437686027096</v>
      </c>
      <c r="D68" s="6">
        <v>2.3351238315788599E-5</v>
      </c>
      <c r="E68">
        <v>2.4687724083224199E-3</v>
      </c>
    </row>
    <row r="69" spans="1:5" x14ac:dyDescent="0.2">
      <c r="A69" t="s">
        <v>286</v>
      </c>
      <c r="B69">
        <v>28.0607283318584</v>
      </c>
      <c r="C69">
        <v>4.3992473629032904</v>
      </c>
      <c r="D69">
        <v>2.8624573308462699E-4</v>
      </c>
      <c r="E69">
        <v>1.8157724013159699E-2</v>
      </c>
    </row>
    <row r="70" spans="1:5" x14ac:dyDescent="0.2">
      <c r="A70" t="s">
        <v>285</v>
      </c>
      <c r="B70">
        <v>130.63386061782401</v>
      </c>
      <c r="C70">
        <v>4.35262017264552</v>
      </c>
      <c r="D70" s="6">
        <v>6.57415447733931E-12</v>
      </c>
      <c r="E70" s="6">
        <v>8.9091746176088306E-9</v>
      </c>
    </row>
    <row r="71" spans="1:5" x14ac:dyDescent="0.2">
      <c r="A71" t="s">
        <v>284</v>
      </c>
      <c r="B71">
        <v>1422.09651938088</v>
      </c>
      <c r="C71">
        <v>4.3244009425462302</v>
      </c>
      <c r="D71" s="6">
        <v>1.97938763995123E-5</v>
      </c>
      <c r="E71">
        <v>2.2019948916979799E-3</v>
      </c>
    </row>
    <row r="72" spans="1:5" x14ac:dyDescent="0.2">
      <c r="A72" t="s">
        <v>283</v>
      </c>
      <c r="B72">
        <v>1587.78926559774</v>
      </c>
      <c r="C72">
        <v>4.2917557628581502</v>
      </c>
      <c r="D72" s="6">
        <v>7.2041402768011899E-8</v>
      </c>
      <c r="E72" s="6">
        <v>2.4974911420064002E-5</v>
      </c>
    </row>
    <row r="73" spans="1:5" x14ac:dyDescent="0.2">
      <c r="A73" t="s">
        <v>282</v>
      </c>
      <c r="B73">
        <v>1039.0000844390299</v>
      </c>
      <c r="C73">
        <v>4.29120080501679</v>
      </c>
      <c r="D73" s="6">
        <v>1.9565802570000898E-5</v>
      </c>
      <c r="E73">
        <v>2.2000054333656E-3</v>
      </c>
    </row>
    <row r="74" spans="1:5" x14ac:dyDescent="0.2">
      <c r="A74" t="s">
        <v>281</v>
      </c>
      <c r="B74">
        <v>147.327670957381</v>
      </c>
      <c r="C74">
        <v>4.2532421736099701</v>
      </c>
      <c r="D74" s="6">
        <v>1.52561380078398E-5</v>
      </c>
      <c r="E74">
        <v>1.7907342463218E-3</v>
      </c>
    </row>
    <row r="75" spans="1:5" x14ac:dyDescent="0.2">
      <c r="A75" t="s">
        <v>280</v>
      </c>
      <c r="B75">
        <v>350.14067456337398</v>
      </c>
      <c r="C75">
        <v>4.2392639428392798</v>
      </c>
      <c r="D75">
        <v>8.5667939248209105E-4</v>
      </c>
      <c r="E75">
        <v>4.1062764320677E-2</v>
      </c>
    </row>
    <row r="76" spans="1:5" x14ac:dyDescent="0.2">
      <c r="A76" t="s">
        <v>279</v>
      </c>
      <c r="B76">
        <v>159.60292937875101</v>
      </c>
      <c r="C76">
        <v>4.1435724553624098</v>
      </c>
      <c r="D76">
        <v>8.5492014590763602E-4</v>
      </c>
      <c r="E76">
        <v>4.1062764320677E-2</v>
      </c>
    </row>
    <row r="77" spans="1:5" x14ac:dyDescent="0.2">
      <c r="A77" t="s">
        <v>278</v>
      </c>
      <c r="B77">
        <v>205.481517791176</v>
      </c>
      <c r="C77">
        <v>4.1284501002764404</v>
      </c>
      <c r="D77" s="6">
        <v>6.3006693282373299E-7</v>
      </c>
      <c r="E77">
        <v>1.27341140808864E-4</v>
      </c>
    </row>
    <row r="78" spans="1:5" x14ac:dyDescent="0.2">
      <c r="A78" t="s">
        <v>277</v>
      </c>
      <c r="B78">
        <v>250.849501942757</v>
      </c>
      <c r="C78">
        <v>4.1228341176404397</v>
      </c>
      <c r="D78" s="6">
        <v>5.6896629954393302E-5</v>
      </c>
      <c r="E78">
        <v>4.9599886709365002E-3</v>
      </c>
    </row>
    <row r="79" spans="1:5" x14ac:dyDescent="0.2">
      <c r="A79" t="s">
        <v>276</v>
      </c>
      <c r="B79">
        <v>441.27364864167998</v>
      </c>
      <c r="C79">
        <v>4.0923156946522701</v>
      </c>
      <c r="D79">
        <v>1.72053613560503E-4</v>
      </c>
      <c r="E79">
        <v>1.23307846987809E-2</v>
      </c>
    </row>
    <row r="80" spans="1:5" x14ac:dyDescent="0.2">
      <c r="A80" t="s">
        <v>275</v>
      </c>
      <c r="B80">
        <v>78.847283879280397</v>
      </c>
      <c r="C80">
        <v>4.0825203756772499</v>
      </c>
      <c r="D80">
        <v>6.8850536081293699E-4</v>
      </c>
      <c r="E80">
        <v>3.4791692927587999E-2</v>
      </c>
    </row>
    <row r="81" spans="1:5" x14ac:dyDescent="0.2">
      <c r="A81" t="s">
        <v>274</v>
      </c>
      <c r="B81">
        <v>42.780902702257301</v>
      </c>
      <c r="C81">
        <v>3.99599424731591</v>
      </c>
      <c r="D81" s="6">
        <v>3.7210956142828401E-7</v>
      </c>
      <c r="E81" s="6">
        <v>8.5339034341714196E-5</v>
      </c>
    </row>
    <row r="82" spans="1:5" x14ac:dyDescent="0.2">
      <c r="A82" t="s">
        <v>273</v>
      </c>
      <c r="B82">
        <v>414.69811369189102</v>
      </c>
      <c r="C82">
        <v>3.9956173902347798</v>
      </c>
      <c r="D82">
        <v>2.8201562337706599E-4</v>
      </c>
      <c r="E82">
        <v>1.79658414430851E-2</v>
      </c>
    </row>
    <row r="83" spans="1:5" x14ac:dyDescent="0.2">
      <c r="A83" t="s">
        <v>272</v>
      </c>
      <c r="B83">
        <v>38.847866151776998</v>
      </c>
      <c r="C83">
        <v>3.9804545408265501</v>
      </c>
      <c r="D83" s="6">
        <v>5.46908019115087E-5</v>
      </c>
      <c r="E83">
        <v>4.7957399064403597E-3</v>
      </c>
    </row>
    <row r="84" spans="1:5" x14ac:dyDescent="0.2">
      <c r="A84" t="s">
        <v>271</v>
      </c>
      <c r="B84">
        <v>172.33488676738699</v>
      </c>
      <c r="C84">
        <v>3.9392598272623101</v>
      </c>
      <c r="D84" s="6">
        <v>1.4350203861160701E-15</v>
      </c>
      <c r="E84" s="6">
        <v>4.2783697791664598E-12</v>
      </c>
    </row>
    <row r="85" spans="1:5" x14ac:dyDescent="0.2">
      <c r="A85" t="s">
        <v>270</v>
      </c>
      <c r="B85">
        <v>78.397103929677797</v>
      </c>
      <c r="C85">
        <v>3.9315162853935099</v>
      </c>
      <c r="D85">
        <v>1.0196189404391501E-3</v>
      </c>
      <c r="E85">
        <v>4.6610111339476998E-2</v>
      </c>
    </row>
    <row r="86" spans="1:5" x14ac:dyDescent="0.2">
      <c r="A86" t="s">
        <v>269</v>
      </c>
      <c r="B86">
        <v>24073.6412897667</v>
      </c>
      <c r="C86">
        <v>3.9179972497401701</v>
      </c>
      <c r="D86" s="6">
        <v>6.1699293862230997E-13</v>
      </c>
      <c r="E86" s="6">
        <v>9.8207974241435499E-10</v>
      </c>
    </row>
    <row r="87" spans="1:5" x14ac:dyDescent="0.2">
      <c r="A87" t="s">
        <v>268</v>
      </c>
      <c r="B87">
        <v>187.39088058314101</v>
      </c>
      <c r="C87">
        <v>3.9175277780908599</v>
      </c>
      <c r="D87">
        <v>5.45292979037272E-4</v>
      </c>
      <c r="E87">
        <v>2.97211690822708E-2</v>
      </c>
    </row>
    <row r="88" spans="1:5" x14ac:dyDescent="0.2">
      <c r="A88" t="s">
        <v>267</v>
      </c>
      <c r="B88">
        <v>47.423428288163798</v>
      </c>
      <c r="C88">
        <v>3.9148958793722599</v>
      </c>
      <c r="D88">
        <v>2.9740732490463002E-4</v>
      </c>
      <c r="E88">
        <v>1.8550004152105899E-2</v>
      </c>
    </row>
    <row r="89" spans="1:5" x14ac:dyDescent="0.2">
      <c r="A89" t="s">
        <v>266</v>
      </c>
      <c r="B89">
        <v>69.605060320258403</v>
      </c>
      <c r="C89">
        <v>3.8862690166525899</v>
      </c>
      <c r="D89" s="6">
        <v>4.0614596747629198E-7</v>
      </c>
      <c r="E89" s="6">
        <v>9.0364446823419198E-5</v>
      </c>
    </row>
    <row r="90" spans="1:5" x14ac:dyDescent="0.2">
      <c r="A90" t="s">
        <v>265</v>
      </c>
      <c r="B90">
        <v>808.14316011367998</v>
      </c>
      <c r="C90">
        <v>3.8776818670910602</v>
      </c>
      <c r="D90" s="6">
        <v>7.4752866591721598E-8</v>
      </c>
      <c r="E90" s="6">
        <v>2.53259314155181E-5</v>
      </c>
    </row>
    <row r="91" spans="1:5" x14ac:dyDescent="0.2">
      <c r="A91" t="s">
        <v>264</v>
      </c>
      <c r="B91">
        <v>187.33473515824201</v>
      </c>
      <c r="C91">
        <v>3.8622259229898002</v>
      </c>
      <c r="D91">
        <v>2.3146735795327399E-4</v>
      </c>
      <c r="E91">
        <v>1.5382547712401501E-2</v>
      </c>
    </row>
    <row r="92" spans="1:5" x14ac:dyDescent="0.2">
      <c r="A92" t="s">
        <v>263</v>
      </c>
      <c r="B92">
        <v>368.00085545833298</v>
      </c>
      <c r="C92">
        <v>3.8433941653768899</v>
      </c>
      <c r="D92" s="6">
        <v>5.7958052709261798E-7</v>
      </c>
      <c r="E92">
        <v>1.21687421371404E-4</v>
      </c>
    </row>
    <row r="93" spans="1:5" x14ac:dyDescent="0.2">
      <c r="A93" t="s">
        <v>262</v>
      </c>
      <c r="B93">
        <v>201.95048721276299</v>
      </c>
      <c r="C93">
        <v>3.8400697031047399</v>
      </c>
      <c r="D93">
        <v>2.0398829659401999E-4</v>
      </c>
      <c r="E93">
        <v>1.4013078950470499E-2</v>
      </c>
    </row>
    <row r="94" spans="1:5" x14ac:dyDescent="0.2">
      <c r="A94" t="s">
        <v>261</v>
      </c>
      <c r="B94">
        <v>832.46273682773301</v>
      </c>
      <c r="C94">
        <v>3.8163674508649401</v>
      </c>
      <c r="D94" s="6">
        <v>3.4412513540701298E-5</v>
      </c>
      <c r="E94">
        <v>3.3528584271322499E-3</v>
      </c>
    </row>
    <row r="95" spans="1:5" x14ac:dyDescent="0.2">
      <c r="A95" t="s">
        <v>260</v>
      </c>
      <c r="B95">
        <v>96.073463710742701</v>
      </c>
      <c r="C95">
        <v>3.8138069862147499</v>
      </c>
      <c r="D95" s="6">
        <v>9.2511593891774906E-5</v>
      </c>
      <c r="E95">
        <v>7.3747076478325596E-3</v>
      </c>
    </row>
    <row r="96" spans="1:5" x14ac:dyDescent="0.2">
      <c r="A96" t="s">
        <v>259</v>
      </c>
      <c r="B96">
        <v>267.543508222875</v>
      </c>
      <c r="C96">
        <v>3.8133208773617899</v>
      </c>
      <c r="D96" s="6">
        <v>7.0509436813418795E-7</v>
      </c>
      <c r="E96">
        <v>1.38300549286531E-4</v>
      </c>
    </row>
    <row r="97" spans="1:5" x14ac:dyDescent="0.2">
      <c r="A97" t="s">
        <v>258</v>
      </c>
      <c r="B97">
        <v>46.462613178290098</v>
      </c>
      <c r="C97">
        <v>3.6882221655918399</v>
      </c>
      <c r="D97">
        <v>4.5837554230408799E-4</v>
      </c>
      <c r="E97">
        <v>2.6587565016058499E-2</v>
      </c>
    </row>
    <row r="98" spans="1:5" x14ac:dyDescent="0.2">
      <c r="A98" t="s">
        <v>257</v>
      </c>
      <c r="B98">
        <v>70.929006350615893</v>
      </c>
      <c r="C98">
        <v>3.6439823516719501</v>
      </c>
      <c r="D98" s="6">
        <v>6.0661375057802797E-9</v>
      </c>
      <c r="E98" s="6">
        <v>2.8258722437083302E-6</v>
      </c>
    </row>
    <row r="99" spans="1:5" x14ac:dyDescent="0.2">
      <c r="A99" t="s">
        <v>256</v>
      </c>
      <c r="B99">
        <v>241.94540566907401</v>
      </c>
      <c r="C99">
        <v>3.6359127935520101</v>
      </c>
      <c r="D99" s="6">
        <v>5.9723885191596398E-5</v>
      </c>
      <c r="E99">
        <v>5.1166894054662498E-3</v>
      </c>
    </row>
    <row r="100" spans="1:5" x14ac:dyDescent="0.2">
      <c r="A100" t="s">
        <v>255</v>
      </c>
      <c r="B100">
        <v>59.106210912816898</v>
      </c>
      <c r="C100">
        <v>3.63507679611403</v>
      </c>
      <c r="D100" s="6">
        <v>3.43490576360707E-5</v>
      </c>
      <c r="E100">
        <v>3.3528584271322499E-3</v>
      </c>
    </row>
    <row r="101" spans="1:5" x14ac:dyDescent="0.2">
      <c r="A101" t="s">
        <v>254</v>
      </c>
      <c r="B101">
        <v>136.99938150881499</v>
      </c>
      <c r="C101">
        <v>3.6161199376889201</v>
      </c>
      <c r="D101" s="6">
        <v>5.3165792874117603E-11</v>
      </c>
      <c r="E101" s="6">
        <v>4.1712761809182702E-8</v>
      </c>
    </row>
    <row r="102" spans="1:5" x14ac:dyDescent="0.2">
      <c r="A102" t="s">
        <v>253</v>
      </c>
      <c r="B102">
        <v>217.76889955511101</v>
      </c>
      <c r="C102">
        <v>3.6127998272636899</v>
      </c>
      <c r="D102" s="6">
        <v>7.7780003257852E-5</v>
      </c>
      <c r="E102">
        <v>6.3358825604633903E-3</v>
      </c>
    </row>
    <row r="103" spans="1:5" x14ac:dyDescent="0.2">
      <c r="A103" t="s">
        <v>252</v>
      </c>
      <c r="B103">
        <v>24.549208586918301</v>
      </c>
      <c r="C103">
        <v>3.5802467753960099</v>
      </c>
      <c r="D103" s="6">
        <v>8.8936055242882402E-5</v>
      </c>
      <c r="E103">
        <v>7.2052705190524396E-3</v>
      </c>
    </row>
    <row r="104" spans="1:5" x14ac:dyDescent="0.2">
      <c r="A104" t="s">
        <v>251</v>
      </c>
      <c r="B104">
        <v>135.84382465552699</v>
      </c>
      <c r="C104">
        <v>3.5730265509774699</v>
      </c>
      <c r="D104" s="6">
        <v>4.1071579824694102E-11</v>
      </c>
      <c r="E104" s="6">
        <v>3.6014943555689103E-8</v>
      </c>
    </row>
    <row r="105" spans="1:5" x14ac:dyDescent="0.2">
      <c r="A105" t="s">
        <v>250</v>
      </c>
      <c r="B105">
        <v>416.02627651576398</v>
      </c>
      <c r="C105">
        <v>3.5612915555548899</v>
      </c>
      <c r="D105" s="6">
        <v>1.8555471252971801E-11</v>
      </c>
      <c r="E105" s="6">
        <v>1.9615299785051301E-8</v>
      </c>
    </row>
    <row r="106" spans="1:5" x14ac:dyDescent="0.2">
      <c r="A106" t="s">
        <v>249</v>
      </c>
      <c r="B106">
        <v>25.507074989319602</v>
      </c>
      <c r="C106">
        <v>3.4774440360161698</v>
      </c>
      <c r="D106">
        <v>4.7053946465968298E-4</v>
      </c>
      <c r="E106">
        <v>2.6947350244206102E-2</v>
      </c>
    </row>
    <row r="107" spans="1:5" x14ac:dyDescent="0.2">
      <c r="A107" t="s">
        <v>248</v>
      </c>
      <c r="B107">
        <v>13950.2069671472</v>
      </c>
      <c r="C107">
        <v>3.4636139394417498</v>
      </c>
      <c r="D107" s="6">
        <v>6.9933092225278801E-5</v>
      </c>
      <c r="E107">
        <v>5.8239810380012903E-3</v>
      </c>
    </row>
    <row r="108" spans="1:5" x14ac:dyDescent="0.2">
      <c r="A108" t="s">
        <v>247</v>
      </c>
      <c r="B108">
        <v>37.743547483242601</v>
      </c>
      <c r="C108">
        <v>3.4531894972027999</v>
      </c>
      <c r="D108">
        <v>6.5527815908750795E-4</v>
      </c>
      <c r="E108">
        <v>3.42744965526929E-2</v>
      </c>
    </row>
    <row r="109" spans="1:5" x14ac:dyDescent="0.2">
      <c r="A109" t="s">
        <v>246</v>
      </c>
      <c r="B109">
        <v>751.66532334529404</v>
      </c>
      <c r="C109">
        <v>3.4530276691157198</v>
      </c>
      <c r="D109" s="6">
        <v>2.5173181765964102E-6</v>
      </c>
      <c r="E109">
        <v>4.1695180065025198E-4</v>
      </c>
    </row>
    <row r="110" spans="1:5" x14ac:dyDescent="0.2">
      <c r="A110" t="s">
        <v>245</v>
      </c>
      <c r="B110">
        <v>145.023029026964</v>
      </c>
      <c r="C110">
        <v>3.3982928386734401</v>
      </c>
      <c r="D110">
        <v>2.0102939686828E-4</v>
      </c>
      <c r="E110">
        <v>1.38738204588678E-2</v>
      </c>
    </row>
    <row r="111" spans="1:5" x14ac:dyDescent="0.2">
      <c r="A111" t="s">
        <v>244</v>
      </c>
      <c r="B111">
        <v>60.107074492961097</v>
      </c>
      <c r="C111">
        <v>3.3726346781788799</v>
      </c>
      <c r="D111" s="6">
        <v>8.6254792171072108E-6</v>
      </c>
      <c r="E111">
        <v>1.15837854675151E-3</v>
      </c>
    </row>
    <row r="112" spans="1:5" x14ac:dyDescent="0.2">
      <c r="A112" t="s">
        <v>243</v>
      </c>
      <c r="B112">
        <v>114.195198092418</v>
      </c>
      <c r="C112">
        <v>3.3635845975089298</v>
      </c>
      <c r="D112" s="6">
        <v>5.94454836507793E-6</v>
      </c>
      <c r="E112">
        <v>8.8148596777516501E-4</v>
      </c>
    </row>
    <row r="113" spans="1:5" x14ac:dyDescent="0.2">
      <c r="A113" t="s">
        <v>242</v>
      </c>
      <c r="B113">
        <v>251.79515828476499</v>
      </c>
      <c r="C113">
        <v>3.3449014933680501</v>
      </c>
      <c r="D113" s="6">
        <v>3.72147524800098E-5</v>
      </c>
      <c r="E113">
        <v>3.5561558667917101E-3</v>
      </c>
    </row>
    <row r="114" spans="1:5" x14ac:dyDescent="0.2">
      <c r="A114" t="s">
        <v>241</v>
      </c>
      <c r="B114">
        <v>33.112461399121003</v>
      </c>
      <c r="C114">
        <v>3.3433578050739698</v>
      </c>
      <c r="D114">
        <v>7.2027421641713098E-4</v>
      </c>
      <c r="E114">
        <v>3.5553403126258799E-2</v>
      </c>
    </row>
    <row r="115" spans="1:5" x14ac:dyDescent="0.2">
      <c r="A115" t="s">
        <v>240</v>
      </c>
      <c r="B115">
        <v>39.217687553305701</v>
      </c>
      <c r="C115">
        <v>3.3054962764971898</v>
      </c>
      <c r="D115">
        <v>7.9654901669433105E-4</v>
      </c>
      <c r="E115">
        <v>3.8816252761943199E-2</v>
      </c>
    </row>
    <row r="116" spans="1:5" x14ac:dyDescent="0.2">
      <c r="A116" t="s">
        <v>239</v>
      </c>
      <c r="B116">
        <v>50.358615230876801</v>
      </c>
      <c r="C116">
        <v>3.3050443506465901</v>
      </c>
      <c r="D116" s="6">
        <v>2.0843199600442399E-5</v>
      </c>
      <c r="E116">
        <v>2.2515186698825701E-3</v>
      </c>
    </row>
    <row r="117" spans="1:5" x14ac:dyDescent="0.2">
      <c r="A117" t="s">
        <v>238</v>
      </c>
      <c r="B117">
        <v>1279.08137908866</v>
      </c>
      <c r="C117">
        <v>3.2745079415262701</v>
      </c>
      <c r="D117">
        <v>2.15223226096534E-4</v>
      </c>
      <c r="E117">
        <v>1.44519487901848E-2</v>
      </c>
    </row>
    <row r="118" spans="1:5" x14ac:dyDescent="0.2">
      <c r="A118" t="s">
        <v>237</v>
      </c>
      <c r="B118">
        <v>1352.81595942479</v>
      </c>
      <c r="C118">
        <v>3.27297815052831</v>
      </c>
      <c r="D118">
        <v>1.4200670910584999E-4</v>
      </c>
      <c r="E118">
        <v>1.06376583549794E-2</v>
      </c>
    </row>
    <row r="119" spans="1:5" x14ac:dyDescent="0.2">
      <c r="A119" t="s">
        <v>236</v>
      </c>
      <c r="B119">
        <v>39.7575713814119</v>
      </c>
      <c r="C119">
        <v>3.2394402989158002</v>
      </c>
      <c r="D119">
        <v>5.4629370956880703E-4</v>
      </c>
      <c r="E119">
        <v>2.97211690822708E-2</v>
      </c>
    </row>
    <row r="120" spans="1:5" x14ac:dyDescent="0.2">
      <c r="A120" t="s">
        <v>235</v>
      </c>
      <c r="B120">
        <v>105.95308178405899</v>
      </c>
      <c r="C120">
        <v>3.23854385028958</v>
      </c>
      <c r="D120" s="6">
        <v>2.2771893438135901E-7</v>
      </c>
      <c r="E120" s="6">
        <v>5.9554493944261801E-5</v>
      </c>
    </row>
    <row r="121" spans="1:5" x14ac:dyDescent="0.2">
      <c r="A121" t="s">
        <v>234</v>
      </c>
      <c r="B121">
        <v>45.621947091125797</v>
      </c>
      <c r="C121">
        <v>3.1496118730582001</v>
      </c>
      <c r="D121" s="6">
        <v>1.6623047012102802E-5</v>
      </c>
      <c r="E121">
        <v>1.90615201391859E-3</v>
      </c>
    </row>
    <row r="122" spans="1:5" x14ac:dyDescent="0.2">
      <c r="A122" t="s">
        <v>233</v>
      </c>
      <c r="B122">
        <v>603.30905546339704</v>
      </c>
      <c r="C122">
        <v>3.1489570854767801</v>
      </c>
      <c r="D122" s="6">
        <v>2.6371936311046898E-11</v>
      </c>
      <c r="E122" s="6">
        <v>2.4570403411798501E-8</v>
      </c>
    </row>
    <row r="123" spans="1:5" x14ac:dyDescent="0.2">
      <c r="A123" t="s">
        <v>232</v>
      </c>
      <c r="B123">
        <v>238.92104513828599</v>
      </c>
      <c r="C123">
        <v>3.06417129125012</v>
      </c>
      <c r="D123">
        <v>8.9091719836148899E-4</v>
      </c>
      <c r="E123">
        <v>4.2566995756329197E-2</v>
      </c>
    </row>
    <row r="124" spans="1:5" x14ac:dyDescent="0.2">
      <c r="A124" t="s">
        <v>231</v>
      </c>
      <c r="B124">
        <v>42.590188015578804</v>
      </c>
      <c r="C124">
        <v>3.0330690812808299</v>
      </c>
      <c r="D124">
        <v>3.77406774410313E-4</v>
      </c>
      <c r="E124">
        <v>2.26854951053812E-2</v>
      </c>
    </row>
    <row r="125" spans="1:5" x14ac:dyDescent="0.2">
      <c r="A125" t="s">
        <v>230</v>
      </c>
      <c r="B125">
        <v>62.250263063455897</v>
      </c>
      <c r="C125">
        <v>2.9965947242853299</v>
      </c>
      <c r="D125" s="6">
        <v>3.1323960107028599E-6</v>
      </c>
      <c r="E125">
        <v>4.9675135459093097E-4</v>
      </c>
    </row>
    <row r="126" spans="1:5" x14ac:dyDescent="0.2">
      <c r="A126" t="s">
        <v>229</v>
      </c>
      <c r="B126">
        <v>155.545040349998</v>
      </c>
      <c r="C126">
        <v>2.99609844582301</v>
      </c>
      <c r="D126" s="6">
        <v>7.5086607621122897E-9</v>
      </c>
      <c r="E126" s="6">
        <v>3.3918668479032698E-6</v>
      </c>
    </row>
    <row r="127" spans="1:5" x14ac:dyDescent="0.2">
      <c r="A127" t="s">
        <v>228</v>
      </c>
      <c r="B127">
        <v>67.592983463366906</v>
      </c>
      <c r="C127">
        <v>2.8604133744122402</v>
      </c>
      <c r="D127">
        <v>6.9993940069268303E-4</v>
      </c>
      <c r="E127">
        <v>3.52155470951767E-2</v>
      </c>
    </row>
    <row r="128" spans="1:5" x14ac:dyDescent="0.2">
      <c r="A128" t="s">
        <v>227</v>
      </c>
      <c r="B128">
        <v>204.58444372418401</v>
      </c>
      <c r="C128">
        <v>2.8438459813255998</v>
      </c>
      <c r="D128">
        <v>7.0634256265229899E-4</v>
      </c>
      <c r="E128">
        <v>3.52155470951767E-2</v>
      </c>
    </row>
    <row r="129" spans="1:5" x14ac:dyDescent="0.2">
      <c r="A129" t="s">
        <v>226</v>
      </c>
      <c r="B129">
        <v>570.30596298594298</v>
      </c>
      <c r="C129">
        <v>2.8304331236006401</v>
      </c>
      <c r="D129" s="6">
        <v>1.0031593429567799E-7</v>
      </c>
      <c r="E129" s="6">
        <v>3.0518563929503499E-5</v>
      </c>
    </row>
    <row r="130" spans="1:5" x14ac:dyDescent="0.2">
      <c r="A130" t="s">
        <v>225</v>
      </c>
      <c r="B130">
        <v>1446.79681970397</v>
      </c>
      <c r="C130">
        <v>2.7991543053180599</v>
      </c>
      <c r="D130" s="6">
        <v>5.6784887587662197E-7</v>
      </c>
      <c r="E130">
        <v>1.20927474181326E-4</v>
      </c>
    </row>
    <row r="131" spans="1:5" x14ac:dyDescent="0.2">
      <c r="A131" t="s">
        <v>224</v>
      </c>
      <c r="B131">
        <v>141.71314755183599</v>
      </c>
      <c r="C131">
        <v>2.79840376963043</v>
      </c>
      <c r="D131" s="6">
        <v>7.2782380875710306E-5</v>
      </c>
      <c r="E131">
        <v>6.0275941761900797E-3</v>
      </c>
    </row>
    <row r="132" spans="1:5" x14ac:dyDescent="0.2">
      <c r="A132" t="s">
        <v>223</v>
      </c>
      <c r="B132">
        <v>288.07890122798898</v>
      </c>
      <c r="C132">
        <v>2.7902893776375102</v>
      </c>
      <c r="D132">
        <v>2.4836649398582699E-4</v>
      </c>
      <c r="E132">
        <v>1.6167682645618901E-2</v>
      </c>
    </row>
    <row r="133" spans="1:5" x14ac:dyDescent="0.2">
      <c r="A133" t="s">
        <v>222</v>
      </c>
      <c r="B133">
        <v>226.24138899738699</v>
      </c>
      <c r="C133">
        <v>2.75050966153634</v>
      </c>
      <c r="D133">
        <v>2.5920960540408401E-4</v>
      </c>
      <c r="E133">
        <v>1.68001634250378E-2</v>
      </c>
    </row>
    <row r="134" spans="1:5" x14ac:dyDescent="0.2">
      <c r="A134" t="s">
        <v>221</v>
      </c>
      <c r="B134">
        <v>6895.6339794759297</v>
      </c>
      <c r="C134">
        <v>2.7391713891082401</v>
      </c>
      <c r="D134" s="6">
        <v>5.5717356897713901E-6</v>
      </c>
      <c r="E134">
        <v>8.4204260840026396E-4</v>
      </c>
    </row>
    <row r="135" spans="1:5" x14ac:dyDescent="0.2">
      <c r="A135" t="s">
        <v>220</v>
      </c>
      <c r="B135">
        <v>353.28685754617101</v>
      </c>
      <c r="C135">
        <v>2.7156434220638501</v>
      </c>
      <c r="D135" s="6">
        <v>1.7664173010083399E-13</v>
      </c>
      <c r="E135" s="6">
        <v>3.2914978382664101E-10</v>
      </c>
    </row>
    <row r="136" spans="1:5" x14ac:dyDescent="0.2">
      <c r="A136" t="s">
        <v>219</v>
      </c>
      <c r="B136">
        <v>4052.7814296814799</v>
      </c>
      <c r="C136">
        <v>2.7035868330003701</v>
      </c>
      <c r="D136" s="6">
        <v>3.3483407597044702E-7</v>
      </c>
      <c r="E136" s="6">
        <v>8.0505993072442803E-5</v>
      </c>
    </row>
    <row r="137" spans="1:5" x14ac:dyDescent="0.2">
      <c r="A137" t="s">
        <v>218</v>
      </c>
      <c r="B137">
        <v>390.59289133655898</v>
      </c>
      <c r="C137">
        <v>2.6895482474439198</v>
      </c>
      <c r="D137">
        <v>4.9629359410388195E-4</v>
      </c>
      <c r="E137">
        <v>2.7805950929180999E-2</v>
      </c>
    </row>
    <row r="138" spans="1:5" x14ac:dyDescent="0.2">
      <c r="A138" t="s">
        <v>217</v>
      </c>
      <c r="B138">
        <v>386.38696069964101</v>
      </c>
      <c r="C138">
        <v>2.6659597420563301</v>
      </c>
      <c r="D138">
        <v>1.7906164138598301E-4</v>
      </c>
      <c r="E138">
        <v>1.2650577668914E-2</v>
      </c>
    </row>
    <row r="139" spans="1:5" x14ac:dyDescent="0.2">
      <c r="A139" t="s">
        <v>216</v>
      </c>
      <c r="B139">
        <v>236.75506110677301</v>
      </c>
      <c r="C139">
        <v>2.60373757551706</v>
      </c>
      <c r="D139">
        <v>2.7436860892451301E-4</v>
      </c>
      <c r="E139">
        <v>1.75537032327799E-2</v>
      </c>
    </row>
    <row r="140" spans="1:5" x14ac:dyDescent="0.2">
      <c r="A140" t="s">
        <v>215</v>
      </c>
      <c r="B140">
        <v>304.71996652554498</v>
      </c>
      <c r="C140">
        <v>2.58733046060921</v>
      </c>
      <c r="D140" s="6">
        <v>1.96646719846712E-6</v>
      </c>
      <c r="E140">
        <v>3.4086193636685301E-4</v>
      </c>
    </row>
    <row r="141" spans="1:5" x14ac:dyDescent="0.2">
      <c r="A141" t="s">
        <v>214</v>
      </c>
      <c r="B141">
        <v>86.345134151367503</v>
      </c>
      <c r="C141">
        <v>2.5365739338222602</v>
      </c>
      <c r="D141">
        <v>1.4147988203184699E-4</v>
      </c>
      <c r="E141">
        <v>1.06376583549794E-2</v>
      </c>
    </row>
    <row r="142" spans="1:5" x14ac:dyDescent="0.2">
      <c r="A142" t="s">
        <v>213</v>
      </c>
      <c r="B142">
        <v>82.770160836527097</v>
      </c>
      <c r="C142">
        <v>2.46949889381056</v>
      </c>
      <c r="D142">
        <v>5.9683596979472205E-4</v>
      </c>
      <c r="E142">
        <v>3.2119255601913102E-2</v>
      </c>
    </row>
    <row r="143" spans="1:5" x14ac:dyDescent="0.2">
      <c r="A143" t="s">
        <v>212</v>
      </c>
      <c r="B143">
        <v>42.138404934026703</v>
      </c>
      <c r="C143">
        <v>2.3857212681924702</v>
      </c>
      <c r="D143">
        <v>9.0944569785753103E-4</v>
      </c>
      <c r="E143">
        <v>4.2713718819602203E-2</v>
      </c>
    </row>
    <row r="144" spans="1:5" x14ac:dyDescent="0.2">
      <c r="A144" t="s">
        <v>211</v>
      </c>
      <c r="B144">
        <v>139.66963796782301</v>
      </c>
      <c r="C144">
        <v>2.38049623895045</v>
      </c>
      <c r="D144" s="6">
        <v>6.3158581214158601E-6</v>
      </c>
      <c r="E144">
        <v>9.2304408839162901E-4</v>
      </c>
    </row>
    <row r="145" spans="1:5" x14ac:dyDescent="0.2">
      <c r="A145" t="s">
        <v>210</v>
      </c>
      <c r="B145">
        <v>2418.3983116126301</v>
      </c>
      <c r="C145">
        <v>2.3537183161254398</v>
      </c>
      <c r="D145" s="6">
        <v>1.83258043924904E-10</v>
      </c>
      <c r="E145" s="6">
        <v>1.13826152532856E-7</v>
      </c>
    </row>
    <row r="146" spans="1:5" x14ac:dyDescent="0.2">
      <c r="A146" t="s">
        <v>209</v>
      </c>
      <c r="B146">
        <v>126.864716163038</v>
      </c>
      <c r="C146">
        <v>2.3437991484814802</v>
      </c>
      <c r="D146" s="6">
        <v>4.3558193946923702E-7</v>
      </c>
      <c r="E146" s="6">
        <v>9.5488528995116501E-5</v>
      </c>
    </row>
    <row r="147" spans="1:5" x14ac:dyDescent="0.2">
      <c r="A147" t="s">
        <v>208</v>
      </c>
      <c r="B147">
        <v>580.58044793822603</v>
      </c>
      <c r="C147">
        <v>2.3144863813763399</v>
      </c>
      <c r="D147" s="6">
        <v>5.9017314522324404E-15</v>
      </c>
      <c r="E147" s="6">
        <v>1.4662851793071499E-11</v>
      </c>
    </row>
    <row r="148" spans="1:5" x14ac:dyDescent="0.2">
      <c r="A148" t="s">
        <v>207</v>
      </c>
      <c r="B148">
        <v>154.51208832816999</v>
      </c>
      <c r="C148">
        <v>2.29250594553708</v>
      </c>
      <c r="D148" s="6">
        <v>2.6437451127475802E-6</v>
      </c>
      <c r="E148">
        <v>4.2792011433064601E-4</v>
      </c>
    </row>
    <row r="149" spans="1:5" x14ac:dyDescent="0.2">
      <c r="A149" t="s">
        <v>206</v>
      </c>
      <c r="B149">
        <v>53.775097281118903</v>
      </c>
      <c r="C149">
        <v>2.1834776307946</v>
      </c>
      <c r="D149">
        <v>5.2616639863069703E-4</v>
      </c>
      <c r="E149">
        <v>2.8943035071541699E-2</v>
      </c>
    </row>
    <row r="150" spans="1:5" x14ac:dyDescent="0.2">
      <c r="A150" t="s">
        <v>205</v>
      </c>
      <c r="B150">
        <v>834.36691605457202</v>
      </c>
      <c r="C150">
        <v>2.1663976357087802</v>
      </c>
      <c r="D150" s="6">
        <v>7.6295031748387204E-6</v>
      </c>
      <c r="E150">
        <v>1.0729528662954801E-3</v>
      </c>
    </row>
    <row r="151" spans="1:5" x14ac:dyDescent="0.2">
      <c r="A151" t="s">
        <v>204</v>
      </c>
      <c r="B151">
        <v>3499.8661411555199</v>
      </c>
      <c r="C151">
        <v>2.1534348348821801</v>
      </c>
      <c r="D151" s="6">
        <v>7.7311125027560806E-5</v>
      </c>
      <c r="E151">
        <v>6.3322908834387301E-3</v>
      </c>
    </row>
    <row r="152" spans="1:5" x14ac:dyDescent="0.2">
      <c r="A152" t="s">
        <v>203</v>
      </c>
      <c r="B152">
        <v>58.405581643266501</v>
      </c>
      <c r="C152">
        <v>2.1509207574232798</v>
      </c>
      <c r="D152">
        <v>4.9847680359841695E-4</v>
      </c>
      <c r="E152">
        <v>2.7805950929180999E-2</v>
      </c>
    </row>
    <row r="153" spans="1:5" x14ac:dyDescent="0.2">
      <c r="A153" t="s">
        <v>202</v>
      </c>
      <c r="B153">
        <v>356.289078218908</v>
      </c>
      <c r="C153">
        <v>2.1495514455298501</v>
      </c>
      <c r="D153" s="6">
        <v>1.3008390409196301E-5</v>
      </c>
      <c r="E153">
        <v>1.5894760313925299E-3</v>
      </c>
    </row>
    <row r="154" spans="1:5" x14ac:dyDescent="0.2">
      <c r="A154" t="s">
        <v>201</v>
      </c>
      <c r="B154">
        <v>644.03080884898702</v>
      </c>
      <c r="C154">
        <v>2.1024996770942499</v>
      </c>
      <c r="D154" s="6">
        <v>4.3666208445798299E-5</v>
      </c>
      <c r="E154">
        <v>4.06832605813447E-3</v>
      </c>
    </row>
    <row r="155" spans="1:5" x14ac:dyDescent="0.2">
      <c r="A155" t="s">
        <v>200</v>
      </c>
      <c r="B155">
        <v>157.83074909060599</v>
      </c>
      <c r="C155">
        <v>2.0553452737967399</v>
      </c>
      <c r="D155" s="6">
        <v>1.4368387067514501E-7</v>
      </c>
      <c r="E155" s="6">
        <v>4.0413121889705402E-5</v>
      </c>
    </row>
    <row r="156" spans="1:5" x14ac:dyDescent="0.2">
      <c r="A156" t="s">
        <v>199</v>
      </c>
      <c r="B156">
        <v>317.78009349441101</v>
      </c>
      <c r="C156">
        <v>2.0148112499669302</v>
      </c>
      <c r="D156" s="6">
        <v>9.3473427242729996E-5</v>
      </c>
      <c r="E156">
        <v>7.4117467016349796E-3</v>
      </c>
    </row>
    <row r="157" spans="1:5" x14ac:dyDescent="0.2">
      <c r="A157" t="s">
        <v>198</v>
      </c>
      <c r="B157">
        <v>780.961525729502</v>
      </c>
      <c r="C157">
        <v>2.0108596162945598</v>
      </c>
      <c r="D157" s="6">
        <v>1.55305500858048E-5</v>
      </c>
      <c r="E157">
        <v>1.80870242288353E-3</v>
      </c>
    </row>
    <row r="158" spans="1:5" x14ac:dyDescent="0.2">
      <c r="A158" t="s">
        <v>197</v>
      </c>
      <c r="B158">
        <v>699.90839295952799</v>
      </c>
      <c r="C158">
        <v>1.97678858641651</v>
      </c>
      <c r="D158">
        <v>1.7630533524859199E-4</v>
      </c>
      <c r="E158">
        <v>1.2515160155003599E-2</v>
      </c>
    </row>
    <row r="159" spans="1:5" x14ac:dyDescent="0.2">
      <c r="A159" t="s">
        <v>196</v>
      </c>
      <c r="B159">
        <v>99.506929647521304</v>
      </c>
      <c r="C159">
        <v>1.9540237997722101</v>
      </c>
      <c r="D159" s="6">
        <v>4.0202612377452301E-5</v>
      </c>
      <c r="E159">
        <v>3.8171996350998801E-3</v>
      </c>
    </row>
    <row r="160" spans="1:5" x14ac:dyDescent="0.2">
      <c r="A160" t="s">
        <v>195</v>
      </c>
      <c r="B160">
        <v>446.86523248280002</v>
      </c>
      <c r="C160">
        <v>1.94327584955273</v>
      </c>
      <c r="D160" s="6">
        <v>2.6875539221792799E-5</v>
      </c>
      <c r="E160">
        <v>2.7821782165226802E-3</v>
      </c>
    </row>
    <row r="161" spans="1:5" x14ac:dyDescent="0.2">
      <c r="A161" t="s">
        <v>194</v>
      </c>
      <c r="B161">
        <v>959.83458759041901</v>
      </c>
      <c r="C161">
        <v>1.93496533885852</v>
      </c>
      <c r="D161" s="6">
        <v>1.7126946926451102E-8</v>
      </c>
      <c r="E161" s="6">
        <v>6.7187209955949201E-6</v>
      </c>
    </row>
    <row r="162" spans="1:5" x14ac:dyDescent="0.2">
      <c r="A162" t="s">
        <v>193</v>
      </c>
      <c r="B162">
        <v>56.547306457946</v>
      </c>
      <c r="C162">
        <v>1.9188155765702699</v>
      </c>
      <c r="D162">
        <v>9.0184821314411999E-4</v>
      </c>
      <c r="E162">
        <v>4.2713718819602203E-2</v>
      </c>
    </row>
    <row r="163" spans="1:5" x14ac:dyDescent="0.2">
      <c r="A163" t="s">
        <v>192</v>
      </c>
      <c r="B163">
        <v>191.57165461931001</v>
      </c>
      <c r="C163">
        <v>1.9113034707109999</v>
      </c>
      <c r="D163">
        <v>8.0199945332250103E-4</v>
      </c>
      <c r="E163">
        <v>3.8816252761943199E-2</v>
      </c>
    </row>
    <row r="164" spans="1:5" x14ac:dyDescent="0.2">
      <c r="A164" t="s">
        <v>191</v>
      </c>
      <c r="B164">
        <v>440.85266252876602</v>
      </c>
      <c r="C164">
        <v>1.8758559572062901</v>
      </c>
      <c r="D164">
        <v>3.73466292892677E-4</v>
      </c>
      <c r="E164">
        <v>2.2539522381178699E-2</v>
      </c>
    </row>
    <row r="165" spans="1:5" x14ac:dyDescent="0.2">
      <c r="A165" t="s">
        <v>190</v>
      </c>
      <c r="B165">
        <v>369.76016391569402</v>
      </c>
      <c r="C165">
        <v>1.81319719659974</v>
      </c>
      <c r="D165">
        <v>6.3394198212146505E-4</v>
      </c>
      <c r="E165">
        <v>3.3480754171181702E-2</v>
      </c>
    </row>
    <row r="166" spans="1:5" x14ac:dyDescent="0.2">
      <c r="A166" t="s">
        <v>189</v>
      </c>
      <c r="B166">
        <v>432.52669601489998</v>
      </c>
      <c r="C166">
        <v>1.80755128130848</v>
      </c>
      <c r="D166">
        <v>1.0260176337412101E-3</v>
      </c>
      <c r="E166">
        <v>4.6610111339476998E-2</v>
      </c>
    </row>
    <row r="167" spans="1:5" x14ac:dyDescent="0.2">
      <c r="A167" t="s">
        <v>188</v>
      </c>
      <c r="B167">
        <v>3680.1088890086799</v>
      </c>
      <c r="C167">
        <v>1.80030191342864</v>
      </c>
      <c r="D167">
        <v>4.69847025928461E-4</v>
      </c>
      <c r="E167">
        <v>2.6947350244206102E-2</v>
      </c>
    </row>
    <row r="168" spans="1:5" x14ac:dyDescent="0.2">
      <c r="A168" t="s">
        <v>187</v>
      </c>
      <c r="B168">
        <v>4292.9156909335998</v>
      </c>
      <c r="C168">
        <v>1.7802746438966399</v>
      </c>
      <c r="D168">
        <v>7.0351923329107298E-4</v>
      </c>
      <c r="E168">
        <v>3.52155470951767E-2</v>
      </c>
    </row>
    <row r="169" spans="1:5" x14ac:dyDescent="0.2">
      <c r="A169" t="s">
        <v>186</v>
      </c>
      <c r="B169">
        <v>384.63098363463399</v>
      </c>
      <c r="C169">
        <v>1.68764869155604</v>
      </c>
      <c r="D169" s="6">
        <v>2.4059944983108902E-7</v>
      </c>
      <c r="E169" s="6">
        <v>6.0790101671729601E-5</v>
      </c>
    </row>
    <row r="170" spans="1:5" x14ac:dyDescent="0.2">
      <c r="A170" t="s">
        <v>185</v>
      </c>
      <c r="B170">
        <v>1458.6251052341399</v>
      </c>
      <c r="C170">
        <v>1.6460165459379199</v>
      </c>
      <c r="D170">
        <v>2.14737677364229E-4</v>
      </c>
      <c r="E170">
        <v>1.44519487901848E-2</v>
      </c>
    </row>
    <row r="171" spans="1:5" x14ac:dyDescent="0.2">
      <c r="A171" t="s">
        <v>184</v>
      </c>
      <c r="B171">
        <v>565.92890689218495</v>
      </c>
      <c r="C171">
        <v>1.6364237613867001</v>
      </c>
      <c r="D171">
        <v>3.2724775544884998E-4</v>
      </c>
      <c r="E171">
        <v>2.00752357632757E-2</v>
      </c>
    </row>
    <row r="172" spans="1:5" x14ac:dyDescent="0.2">
      <c r="A172" t="s">
        <v>183</v>
      </c>
      <c r="B172">
        <v>1003.70590033391</v>
      </c>
      <c r="C172">
        <v>1.5972880205319</v>
      </c>
      <c r="D172" s="6">
        <v>1.9737673359882599E-11</v>
      </c>
      <c r="E172" s="6">
        <v>1.9615299785051301E-8</v>
      </c>
    </row>
    <row r="173" spans="1:5" x14ac:dyDescent="0.2">
      <c r="A173" t="s">
        <v>182</v>
      </c>
      <c r="B173">
        <v>225.50161420635101</v>
      </c>
      <c r="C173">
        <v>1.58047495282716</v>
      </c>
      <c r="D173" s="6">
        <v>9.1518748341180202E-5</v>
      </c>
      <c r="E173">
        <v>7.3744323325512099E-3</v>
      </c>
    </row>
    <row r="174" spans="1:5" x14ac:dyDescent="0.2">
      <c r="A174" t="s">
        <v>181</v>
      </c>
      <c r="B174">
        <v>356.60796941160402</v>
      </c>
      <c r="C174">
        <v>1.5770361504088899</v>
      </c>
      <c r="D174" s="6">
        <v>1.9339373467918299E-5</v>
      </c>
      <c r="E174">
        <v>2.2000054333656E-3</v>
      </c>
    </row>
    <row r="175" spans="1:5" x14ac:dyDescent="0.2">
      <c r="A175" t="s">
        <v>180</v>
      </c>
      <c r="B175">
        <v>1659.69069425629</v>
      </c>
      <c r="C175">
        <v>1.5344638134047499</v>
      </c>
      <c r="D175">
        <v>6.3013611526610601E-4</v>
      </c>
      <c r="E175">
        <v>3.3428608791002998E-2</v>
      </c>
    </row>
    <row r="176" spans="1:5" x14ac:dyDescent="0.2">
      <c r="A176" t="s">
        <v>179</v>
      </c>
      <c r="B176">
        <v>1810.89054813956</v>
      </c>
      <c r="C176">
        <v>1.43015341334471</v>
      </c>
      <c r="D176">
        <v>3.2893799504217302E-4</v>
      </c>
      <c r="E176">
        <v>2.0096224147924901E-2</v>
      </c>
    </row>
    <row r="177" spans="1:5" x14ac:dyDescent="0.2">
      <c r="A177" t="s">
        <v>178</v>
      </c>
      <c r="B177">
        <v>495.64716900161898</v>
      </c>
      <c r="C177">
        <v>1.42274865723349</v>
      </c>
      <c r="D177">
        <v>6.8481044076229504E-4</v>
      </c>
      <c r="E177">
        <v>3.4791692927587999E-2</v>
      </c>
    </row>
    <row r="178" spans="1:5" x14ac:dyDescent="0.2">
      <c r="A178" t="s">
        <v>177</v>
      </c>
      <c r="B178">
        <v>290.03267997327299</v>
      </c>
      <c r="C178">
        <v>1.40653795970891</v>
      </c>
      <c r="D178">
        <v>9.18521931146953E-4</v>
      </c>
      <c r="E178">
        <v>4.2788770086273797E-2</v>
      </c>
    </row>
    <row r="179" spans="1:5" x14ac:dyDescent="0.2">
      <c r="A179" t="s">
        <v>176</v>
      </c>
      <c r="B179">
        <v>18734.5842281638</v>
      </c>
      <c r="C179">
        <v>1.4003460434274599</v>
      </c>
      <c r="D179">
        <v>5.3598879212416405E-4</v>
      </c>
      <c r="E179">
        <v>2.9374944574246001E-2</v>
      </c>
    </row>
    <row r="180" spans="1:5" x14ac:dyDescent="0.2">
      <c r="A180" t="s">
        <v>175</v>
      </c>
      <c r="B180">
        <v>3835.4566941654998</v>
      </c>
      <c r="C180">
        <v>1.3676480201282999</v>
      </c>
      <c r="D180" s="6">
        <v>1.3423619939417299E-5</v>
      </c>
      <c r="E180">
        <v>1.61375727771688E-3</v>
      </c>
    </row>
    <row r="181" spans="1:5" x14ac:dyDescent="0.2">
      <c r="A181" t="s">
        <v>174</v>
      </c>
      <c r="B181">
        <v>173516.92122103399</v>
      </c>
      <c r="C181">
        <v>1.3614374041381501</v>
      </c>
      <c r="D181">
        <v>1.06610658830123E-3</v>
      </c>
      <c r="E181">
        <v>4.78688280476098E-2</v>
      </c>
    </row>
    <row r="182" spans="1:5" x14ac:dyDescent="0.2">
      <c r="A182" t="s">
        <v>173</v>
      </c>
      <c r="B182">
        <v>1530.57732817547</v>
      </c>
      <c r="C182">
        <v>1.35428649115908</v>
      </c>
      <c r="D182">
        <v>4.3954359872369701E-4</v>
      </c>
      <c r="E182">
        <v>2.5796363882575401E-2</v>
      </c>
    </row>
    <row r="183" spans="1:5" x14ac:dyDescent="0.2">
      <c r="A183" t="s">
        <v>172</v>
      </c>
      <c r="B183">
        <v>1347.4591247192</v>
      </c>
      <c r="C183">
        <v>1.34313875581173</v>
      </c>
      <c r="D183" s="6">
        <v>2.6034029653019001E-5</v>
      </c>
      <c r="E183">
        <v>2.7139110492136599E-3</v>
      </c>
    </row>
    <row r="184" spans="1:5" x14ac:dyDescent="0.2">
      <c r="A184" t="s">
        <v>171</v>
      </c>
      <c r="B184">
        <v>795.94302897205398</v>
      </c>
      <c r="C184">
        <v>1.3387995097640299</v>
      </c>
      <c r="D184">
        <v>1.0437663026558401E-3</v>
      </c>
      <c r="E184">
        <v>4.7007324089699903E-2</v>
      </c>
    </row>
    <row r="185" spans="1:5" x14ac:dyDescent="0.2">
      <c r="A185" t="s">
        <v>170</v>
      </c>
      <c r="B185">
        <v>1805.9458694022901</v>
      </c>
      <c r="C185">
        <v>1.32915344692934</v>
      </c>
      <c r="D185">
        <v>3.1566753586522697E-4</v>
      </c>
      <c r="E185">
        <v>1.95255433906346E-2</v>
      </c>
    </row>
    <row r="186" spans="1:5" x14ac:dyDescent="0.2">
      <c r="A186" t="s">
        <v>169</v>
      </c>
      <c r="B186">
        <v>370.99537168935302</v>
      </c>
      <c r="C186">
        <v>1.3175467597322801</v>
      </c>
      <c r="D186">
        <v>3.91245140618997E-4</v>
      </c>
      <c r="E186">
        <v>2.3236220363376098E-2</v>
      </c>
    </row>
    <row r="187" spans="1:5" x14ac:dyDescent="0.2">
      <c r="A187" t="s">
        <v>168</v>
      </c>
      <c r="B187">
        <v>367.57928031722997</v>
      </c>
      <c r="C187">
        <v>1.3171129189398301</v>
      </c>
      <c r="D187" s="6">
        <v>1.2618026597684701E-5</v>
      </c>
      <c r="E187">
        <v>1.5599966769139499E-3</v>
      </c>
    </row>
    <row r="188" spans="1:5" x14ac:dyDescent="0.2">
      <c r="A188" t="s">
        <v>167</v>
      </c>
      <c r="B188">
        <v>1636.8363488530799</v>
      </c>
      <c r="C188">
        <v>1.30275676050625</v>
      </c>
      <c r="D188" s="6">
        <v>3.71021058371059E-7</v>
      </c>
      <c r="E188" s="6">
        <v>8.5339034341714196E-5</v>
      </c>
    </row>
    <row r="189" spans="1:5" x14ac:dyDescent="0.2">
      <c r="A189" t="s">
        <v>166</v>
      </c>
      <c r="B189">
        <v>1671.7478366993</v>
      </c>
      <c r="C189">
        <v>1.25848283088247</v>
      </c>
      <c r="D189">
        <v>6.1970205057479801E-4</v>
      </c>
      <c r="E189">
        <v>3.3110747196840602E-2</v>
      </c>
    </row>
    <row r="190" spans="1:5" x14ac:dyDescent="0.2">
      <c r="A190" t="s">
        <v>165</v>
      </c>
      <c r="B190">
        <v>674.85956238987001</v>
      </c>
      <c r="C190">
        <v>1.2396912748890501</v>
      </c>
      <c r="D190">
        <v>3.4293898909894998E-4</v>
      </c>
      <c r="E190">
        <v>2.08660877979512E-2</v>
      </c>
    </row>
    <row r="191" spans="1:5" x14ac:dyDescent="0.2">
      <c r="A191" t="s">
        <v>164</v>
      </c>
      <c r="B191">
        <v>5343.1954964618099</v>
      </c>
      <c r="C191">
        <v>1.2041484468157</v>
      </c>
      <c r="D191">
        <v>9.5125849869837401E-4</v>
      </c>
      <c r="E191">
        <v>4.4038541739430601E-2</v>
      </c>
    </row>
    <row r="192" spans="1:5" x14ac:dyDescent="0.2">
      <c r="A192" t="s">
        <v>163</v>
      </c>
      <c r="B192">
        <v>179.09027470867699</v>
      </c>
      <c r="C192">
        <v>1.1898265258156799</v>
      </c>
      <c r="D192">
        <v>6.18915182387433E-4</v>
      </c>
      <c r="E192">
        <v>3.3110747196840602E-2</v>
      </c>
    </row>
    <row r="193" spans="1:5" x14ac:dyDescent="0.2">
      <c r="A193" t="s">
        <v>162</v>
      </c>
      <c r="B193">
        <v>2133.6601978693002</v>
      </c>
      <c r="C193">
        <v>1.1333208731836499</v>
      </c>
      <c r="D193">
        <v>1.08389075162403E-4</v>
      </c>
      <c r="E193">
        <v>8.5489732457457099E-3</v>
      </c>
    </row>
    <row r="194" spans="1:5" x14ac:dyDescent="0.2">
      <c r="A194" t="s">
        <v>161</v>
      </c>
      <c r="B194">
        <v>1317.0056232818199</v>
      </c>
      <c r="C194">
        <v>1.0838567323854</v>
      </c>
      <c r="D194" s="6">
        <v>2.4242749062212102E-5</v>
      </c>
      <c r="E194">
        <v>2.54497648077744E-3</v>
      </c>
    </row>
    <row r="195" spans="1:5" x14ac:dyDescent="0.2">
      <c r="A195" t="s">
        <v>160</v>
      </c>
      <c r="B195">
        <v>8343.3089872494893</v>
      </c>
      <c r="C195">
        <v>1.0754248917659901</v>
      </c>
      <c r="D195" s="6">
        <v>6.2278452852328E-5</v>
      </c>
      <c r="E195">
        <v>5.3050565523980204E-3</v>
      </c>
    </row>
    <row r="196" spans="1:5" x14ac:dyDescent="0.2">
      <c r="A196" t="s">
        <v>159</v>
      </c>
      <c r="B196">
        <v>544.37920688813699</v>
      </c>
      <c r="C196">
        <v>1.0245978938887299</v>
      </c>
      <c r="D196">
        <v>6.7344742150767997E-4</v>
      </c>
      <c r="E196">
        <v>3.44985591491924E-2</v>
      </c>
    </row>
    <row r="197" spans="1:5" x14ac:dyDescent="0.2">
      <c r="A197" t="s">
        <v>158</v>
      </c>
      <c r="B197">
        <v>425.752600663875</v>
      </c>
      <c r="C197">
        <v>0.95457948468703402</v>
      </c>
      <c r="D197">
        <v>9.4084996466996501E-4</v>
      </c>
      <c r="E197">
        <v>4.36923689200472E-2</v>
      </c>
    </row>
    <row r="198" spans="1:5" x14ac:dyDescent="0.2">
      <c r="A198" t="s">
        <v>157</v>
      </c>
      <c r="B198">
        <v>370.72397293267801</v>
      </c>
      <c r="C198">
        <v>0.94811379314452204</v>
      </c>
      <c r="D198">
        <v>9.0745635336332195E-4</v>
      </c>
      <c r="E198">
        <v>4.2713718819602203E-2</v>
      </c>
    </row>
    <row r="199" spans="1:5" x14ac:dyDescent="0.2">
      <c r="A199" t="s">
        <v>156</v>
      </c>
      <c r="B199">
        <v>373.65336446197</v>
      </c>
      <c r="C199">
        <v>0.85987226050622501</v>
      </c>
      <c r="D199">
        <v>7.1983713294445999E-4</v>
      </c>
      <c r="E199">
        <v>3.5553403126258799E-2</v>
      </c>
    </row>
    <row r="200" spans="1:5" x14ac:dyDescent="0.2">
      <c r="A200" t="s">
        <v>155</v>
      </c>
      <c r="B200">
        <v>811.06534841483005</v>
      </c>
      <c r="C200">
        <v>0.84538392693599396</v>
      </c>
      <c r="D200">
        <v>1.9993528805916901E-4</v>
      </c>
      <c r="E200">
        <v>1.3862489949293099E-2</v>
      </c>
    </row>
    <row r="201" spans="1:5" x14ac:dyDescent="0.2">
      <c r="A201" t="s">
        <v>154</v>
      </c>
      <c r="B201">
        <v>1310.7912158654101</v>
      </c>
      <c r="C201">
        <v>0.83327169084886299</v>
      </c>
      <c r="D201">
        <v>6.8739677846191304E-4</v>
      </c>
      <c r="E201">
        <v>3.4791692927587999E-2</v>
      </c>
    </row>
    <row r="202" spans="1:5" x14ac:dyDescent="0.2">
      <c r="A202" t="s">
        <v>153</v>
      </c>
      <c r="B202">
        <v>1805.87119791294</v>
      </c>
      <c r="C202">
        <v>0.76368921493171005</v>
      </c>
      <c r="D202">
        <v>5.9303321296007099E-4</v>
      </c>
      <c r="E202">
        <v>3.2030239513028198E-2</v>
      </c>
    </row>
    <row r="203" spans="1:5" x14ac:dyDescent="0.2">
      <c r="A203" t="s">
        <v>152</v>
      </c>
      <c r="B203">
        <v>1957.7062150838699</v>
      </c>
      <c r="C203">
        <v>0.75333951421683298</v>
      </c>
      <c r="D203" s="6">
        <v>5.9664959244421203E-5</v>
      </c>
      <c r="E203">
        <v>5.1166894054662498E-3</v>
      </c>
    </row>
    <row r="204" spans="1:5" x14ac:dyDescent="0.2">
      <c r="A204" t="s">
        <v>151</v>
      </c>
      <c r="B204">
        <v>7265.4758895045798</v>
      </c>
      <c r="C204">
        <v>0.69993614879709098</v>
      </c>
      <c r="D204" s="6">
        <v>5.1520630099871999E-5</v>
      </c>
      <c r="E204">
        <v>4.5715359101118503E-3</v>
      </c>
    </row>
    <row r="205" spans="1:5" x14ac:dyDescent="0.2">
      <c r="A205" t="s">
        <v>150</v>
      </c>
      <c r="B205">
        <v>62551.038360666404</v>
      </c>
      <c r="C205">
        <v>0.69960074167296404</v>
      </c>
      <c r="D205">
        <v>6.4120709592241202E-4</v>
      </c>
      <c r="E205">
        <v>3.36565992215331E-2</v>
      </c>
    </row>
    <row r="206" spans="1:5" x14ac:dyDescent="0.2">
      <c r="A206" t="s">
        <v>149</v>
      </c>
      <c r="B206">
        <v>6396.4127033605801</v>
      </c>
      <c r="C206">
        <v>-0.67131257986041004</v>
      </c>
      <c r="D206">
        <v>4.8803199778231E-4</v>
      </c>
      <c r="E206">
        <v>2.7557170420230599E-2</v>
      </c>
    </row>
    <row r="207" spans="1:5" x14ac:dyDescent="0.2">
      <c r="A207" t="s">
        <v>148</v>
      </c>
      <c r="B207">
        <v>1649.76759817578</v>
      </c>
      <c r="C207">
        <v>-0.71630466974532903</v>
      </c>
      <c r="D207">
        <v>9.1452683452999299E-4</v>
      </c>
      <c r="E207">
        <v>4.2736211668772998E-2</v>
      </c>
    </row>
    <row r="208" spans="1:5" x14ac:dyDescent="0.2">
      <c r="A208" t="s">
        <v>147</v>
      </c>
      <c r="B208">
        <v>1570.0279979264401</v>
      </c>
      <c r="C208">
        <v>-0.84860805771625003</v>
      </c>
      <c r="D208">
        <v>2.7229204809301898E-4</v>
      </c>
      <c r="E208">
        <v>1.7495937762597599E-2</v>
      </c>
    </row>
    <row r="209" spans="1:5" x14ac:dyDescent="0.2">
      <c r="A209" t="s">
        <v>146</v>
      </c>
      <c r="B209">
        <v>1830.13058469713</v>
      </c>
      <c r="C209">
        <v>-0.85275153730367703</v>
      </c>
      <c r="D209">
        <v>1.11032047376517E-3</v>
      </c>
      <c r="E209">
        <v>4.9407603887812901E-2</v>
      </c>
    </row>
    <row r="210" spans="1:5" x14ac:dyDescent="0.2">
      <c r="A210" t="s">
        <v>145</v>
      </c>
      <c r="B210">
        <v>460.83785567734299</v>
      </c>
      <c r="C210">
        <v>-0.85814435789135601</v>
      </c>
      <c r="D210">
        <v>9.1118015594240996E-4</v>
      </c>
      <c r="E210">
        <v>4.2713718819602203E-2</v>
      </c>
    </row>
    <row r="211" spans="1:5" x14ac:dyDescent="0.2">
      <c r="A211" t="s">
        <v>144</v>
      </c>
      <c r="B211">
        <v>2748.1253803376499</v>
      </c>
      <c r="C211">
        <v>-0.87264063820805005</v>
      </c>
      <c r="D211">
        <v>1.27376317768426E-4</v>
      </c>
      <c r="E211">
        <v>9.6830472341757692E-3</v>
      </c>
    </row>
    <row r="212" spans="1:5" x14ac:dyDescent="0.2">
      <c r="A212" t="s">
        <v>143</v>
      </c>
      <c r="B212">
        <v>4520.8939346839397</v>
      </c>
      <c r="C212">
        <v>-0.88244465965776997</v>
      </c>
      <c r="D212" s="6">
        <v>1.1128397948544E-5</v>
      </c>
      <c r="E212">
        <v>1.4425306801647501E-3</v>
      </c>
    </row>
    <row r="213" spans="1:5" x14ac:dyDescent="0.2">
      <c r="A213" t="s">
        <v>142</v>
      </c>
      <c r="B213">
        <v>698.44587592232801</v>
      </c>
      <c r="C213">
        <v>-0.88487544268220797</v>
      </c>
      <c r="D213">
        <v>4.58204610712311E-4</v>
      </c>
      <c r="E213">
        <v>2.6587565016058499E-2</v>
      </c>
    </row>
    <row r="214" spans="1:5" x14ac:dyDescent="0.2">
      <c r="A214" t="s">
        <v>141</v>
      </c>
      <c r="B214">
        <v>1625.91713318239</v>
      </c>
      <c r="C214">
        <v>-0.89042403812414395</v>
      </c>
      <c r="D214">
        <v>1.67986295203255E-4</v>
      </c>
      <c r="E214">
        <v>1.21561733135676E-2</v>
      </c>
    </row>
    <row r="215" spans="1:5" x14ac:dyDescent="0.2">
      <c r="A215" t="s">
        <v>140</v>
      </c>
      <c r="B215">
        <v>306.866138896655</v>
      </c>
      <c r="C215">
        <v>-0.923773019159841</v>
      </c>
      <c r="D215">
        <v>9.0629285173364201E-4</v>
      </c>
      <c r="E215">
        <v>4.2713718819602203E-2</v>
      </c>
    </row>
    <row r="216" spans="1:5" x14ac:dyDescent="0.2">
      <c r="A216" t="s">
        <v>139</v>
      </c>
      <c r="B216">
        <v>396.77978232079198</v>
      </c>
      <c r="C216">
        <v>-0.92505387397129202</v>
      </c>
      <c r="D216">
        <v>1.08689254914218E-3</v>
      </c>
      <c r="E216">
        <v>4.8575462195915298E-2</v>
      </c>
    </row>
    <row r="217" spans="1:5" x14ac:dyDescent="0.2">
      <c r="A217" t="s">
        <v>138</v>
      </c>
      <c r="B217">
        <v>2680.6453910955001</v>
      </c>
      <c r="C217">
        <v>-0.94339915982491196</v>
      </c>
      <c r="D217">
        <v>4.7935851685045999E-4</v>
      </c>
      <c r="E217">
        <v>2.71703323600373E-2</v>
      </c>
    </row>
    <row r="218" spans="1:5" x14ac:dyDescent="0.2">
      <c r="A218" t="s">
        <v>137</v>
      </c>
      <c r="B218">
        <v>605.07028918216804</v>
      </c>
      <c r="C218">
        <v>-0.94752840934592497</v>
      </c>
      <c r="D218" s="6">
        <v>4.6610359747079398E-5</v>
      </c>
      <c r="E218">
        <v>4.2367111753031199E-3</v>
      </c>
    </row>
    <row r="219" spans="1:5" x14ac:dyDescent="0.2">
      <c r="A219" t="s">
        <v>136</v>
      </c>
      <c r="B219">
        <v>3180.07197731614</v>
      </c>
      <c r="C219">
        <v>-0.94794881843812995</v>
      </c>
      <c r="D219" s="6">
        <v>4.1096875575615899E-6</v>
      </c>
      <c r="E219">
        <v>6.32401813778159E-4</v>
      </c>
    </row>
    <row r="220" spans="1:5" x14ac:dyDescent="0.2">
      <c r="A220" t="s">
        <v>135</v>
      </c>
      <c r="B220">
        <v>1471.8576378150001</v>
      </c>
      <c r="C220">
        <v>-0.94972978545656594</v>
      </c>
      <c r="D220" s="6">
        <v>8.1450897350616605E-6</v>
      </c>
      <c r="E220">
        <v>1.10380775164149E-3</v>
      </c>
    </row>
    <row r="221" spans="1:5" x14ac:dyDescent="0.2">
      <c r="A221" t="s">
        <v>134</v>
      </c>
      <c r="B221">
        <v>536.90076935168304</v>
      </c>
      <c r="C221">
        <v>-0.95478920231710895</v>
      </c>
      <c r="D221">
        <v>1.0255489349757401E-3</v>
      </c>
      <c r="E221">
        <v>4.6610111339476998E-2</v>
      </c>
    </row>
    <row r="222" spans="1:5" x14ac:dyDescent="0.2">
      <c r="A222" t="s">
        <v>133</v>
      </c>
      <c r="B222">
        <v>4884.0195415423505</v>
      </c>
      <c r="C222">
        <v>-0.97091807066852698</v>
      </c>
      <c r="D222" s="6">
        <v>3.6177861633688297E-8</v>
      </c>
      <c r="E222" s="6">
        <v>1.33571209053483E-5</v>
      </c>
    </row>
    <row r="223" spans="1:5" x14ac:dyDescent="0.2">
      <c r="A223" t="s">
        <v>132</v>
      </c>
      <c r="B223">
        <v>2399.1416729616799</v>
      </c>
      <c r="C223">
        <v>-1.00189530829602</v>
      </c>
      <c r="D223" s="6">
        <v>6.7577856124431093E-5</v>
      </c>
      <c r="E223">
        <v>5.65945562498255E-3</v>
      </c>
    </row>
    <row r="224" spans="1:5" x14ac:dyDescent="0.2">
      <c r="A224" t="s">
        <v>131</v>
      </c>
      <c r="B224">
        <v>588.79044333229797</v>
      </c>
      <c r="C224">
        <v>-1.00295425051135</v>
      </c>
      <c r="D224">
        <v>1.0413949697945101E-3</v>
      </c>
      <c r="E224">
        <v>4.7007324089699903E-2</v>
      </c>
    </row>
    <row r="225" spans="1:5" x14ac:dyDescent="0.2">
      <c r="A225" t="s">
        <v>130</v>
      </c>
      <c r="B225">
        <v>449.21177532722902</v>
      </c>
      <c r="C225">
        <v>-1.0058624502337601</v>
      </c>
      <c r="D225">
        <v>2.9372654103865801E-4</v>
      </c>
      <c r="E225">
        <v>1.8475027625583399E-2</v>
      </c>
    </row>
    <row r="226" spans="1:5" x14ac:dyDescent="0.2">
      <c r="A226" t="s">
        <v>129</v>
      </c>
      <c r="B226">
        <v>932.55638957348594</v>
      </c>
      <c r="C226">
        <v>-1.0223462375369601</v>
      </c>
      <c r="D226">
        <v>1.9626383671930101E-4</v>
      </c>
      <c r="E226">
        <v>1.3671518756890801E-2</v>
      </c>
    </row>
    <row r="227" spans="1:5" x14ac:dyDescent="0.2">
      <c r="A227" t="s">
        <v>128</v>
      </c>
      <c r="B227">
        <v>4526.9591934723903</v>
      </c>
      <c r="C227">
        <v>-1.0535250379416701</v>
      </c>
      <c r="D227" s="6">
        <v>2.5547846608706401E-6</v>
      </c>
      <c r="E227">
        <v>4.18507416918667E-4</v>
      </c>
    </row>
    <row r="228" spans="1:5" x14ac:dyDescent="0.2">
      <c r="A228" t="s">
        <v>127</v>
      </c>
      <c r="B228">
        <v>338.322826307095</v>
      </c>
      <c r="C228">
        <v>-1.0535366306713201</v>
      </c>
      <c r="D228">
        <v>5.0077793184383603E-4</v>
      </c>
      <c r="E228">
        <v>2.7805950929180999E-2</v>
      </c>
    </row>
    <row r="229" spans="1:5" x14ac:dyDescent="0.2">
      <c r="A229" t="s">
        <v>126</v>
      </c>
      <c r="B229">
        <v>838.52894109042802</v>
      </c>
      <c r="C229">
        <v>-1.06549370992523</v>
      </c>
      <c r="D229">
        <v>6.71161035177361E-4</v>
      </c>
      <c r="E229">
        <v>3.44985591491924E-2</v>
      </c>
    </row>
    <row r="230" spans="1:5" x14ac:dyDescent="0.2">
      <c r="A230" t="s">
        <v>125</v>
      </c>
      <c r="B230">
        <v>3209.9019319209001</v>
      </c>
      <c r="C230">
        <v>-1.06894296114101</v>
      </c>
      <c r="D230" s="6">
        <v>1.3126923957225501E-5</v>
      </c>
      <c r="E230">
        <v>1.5909191498403299E-3</v>
      </c>
    </row>
    <row r="231" spans="1:5" x14ac:dyDescent="0.2">
      <c r="A231" t="s">
        <v>124</v>
      </c>
      <c r="B231">
        <v>2487.8807283961701</v>
      </c>
      <c r="C231">
        <v>-1.0876156369830801</v>
      </c>
      <c r="D231">
        <v>5.8166998434970704E-4</v>
      </c>
      <c r="E231">
        <v>3.1530743478913E-2</v>
      </c>
    </row>
    <row r="232" spans="1:5" x14ac:dyDescent="0.2">
      <c r="A232" t="s">
        <v>123</v>
      </c>
      <c r="B232">
        <v>505.80231481384101</v>
      </c>
      <c r="C232">
        <v>-1.0944153872948901</v>
      </c>
      <c r="D232" s="6">
        <v>2.0407657320944199E-5</v>
      </c>
      <c r="E232">
        <v>2.2311612806328999E-3</v>
      </c>
    </row>
    <row r="233" spans="1:5" x14ac:dyDescent="0.2">
      <c r="A233" t="s">
        <v>122</v>
      </c>
      <c r="B233">
        <v>442.60358288613998</v>
      </c>
      <c r="C233">
        <v>-1.1076183546816101</v>
      </c>
      <c r="D233">
        <v>2.31658366257047E-4</v>
      </c>
      <c r="E233">
        <v>1.5382547712401501E-2</v>
      </c>
    </row>
    <row r="234" spans="1:5" x14ac:dyDescent="0.2">
      <c r="A234" t="s">
        <v>121</v>
      </c>
      <c r="B234">
        <v>1372.2918865919</v>
      </c>
      <c r="C234">
        <v>-1.1271668161136199</v>
      </c>
      <c r="D234">
        <v>1.2561603779325E-4</v>
      </c>
      <c r="E234">
        <v>9.6148732222296508E-3</v>
      </c>
    </row>
    <row r="235" spans="1:5" x14ac:dyDescent="0.2">
      <c r="A235" t="s">
        <v>120</v>
      </c>
      <c r="B235">
        <v>2092.9834744668301</v>
      </c>
      <c r="C235">
        <v>-1.1363319016609399</v>
      </c>
      <c r="D235" s="6">
        <v>5.9723675283619496E-6</v>
      </c>
      <c r="E235">
        <v>8.8148596777516501E-4</v>
      </c>
    </row>
    <row r="236" spans="1:5" x14ac:dyDescent="0.2">
      <c r="A236" t="s">
        <v>119</v>
      </c>
      <c r="B236">
        <v>555.97770076266295</v>
      </c>
      <c r="C236">
        <v>-1.1782818127930901</v>
      </c>
      <c r="D236">
        <v>1.8905776678872099E-4</v>
      </c>
      <c r="E236">
        <v>1.3293793063771001E-2</v>
      </c>
    </row>
    <row r="237" spans="1:5" x14ac:dyDescent="0.2">
      <c r="A237" t="s">
        <v>118</v>
      </c>
      <c r="B237">
        <v>292.12559981236598</v>
      </c>
      <c r="C237">
        <v>-1.20459064765155</v>
      </c>
      <c r="D237" s="6">
        <v>3.33120220771076E-5</v>
      </c>
      <c r="E237">
        <v>3.3105487540229499E-3</v>
      </c>
    </row>
    <row r="238" spans="1:5" x14ac:dyDescent="0.2">
      <c r="A238" t="s">
        <v>117</v>
      </c>
      <c r="B238">
        <v>490.069402800761</v>
      </c>
      <c r="C238">
        <v>-1.2522184211879499</v>
      </c>
      <c r="D238">
        <v>7.9883859159065804E-4</v>
      </c>
      <c r="E238">
        <v>3.8816252761943199E-2</v>
      </c>
    </row>
    <row r="239" spans="1:5" x14ac:dyDescent="0.2">
      <c r="A239" t="s">
        <v>116</v>
      </c>
      <c r="B239">
        <v>341.12950962135102</v>
      </c>
      <c r="C239">
        <v>-1.2564025790861799</v>
      </c>
      <c r="D239">
        <v>6.6741530624104704E-4</v>
      </c>
      <c r="E239">
        <v>3.44985591491924E-2</v>
      </c>
    </row>
    <row r="240" spans="1:5" x14ac:dyDescent="0.2">
      <c r="A240" t="s">
        <v>115</v>
      </c>
      <c r="B240">
        <v>2309.6903679101101</v>
      </c>
      <c r="C240">
        <v>-1.25801017939504</v>
      </c>
      <c r="D240" s="6">
        <v>4.5992813290892703E-5</v>
      </c>
      <c r="E240">
        <v>4.2062261823763002E-3</v>
      </c>
    </row>
    <row r="241" spans="1:5" x14ac:dyDescent="0.2">
      <c r="A241" t="s">
        <v>114</v>
      </c>
      <c r="B241">
        <v>332.879849348432</v>
      </c>
      <c r="C241">
        <v>-1.2635810424121501</v>
      </c>
      <c r="D241">
        <v>1.0286930053456701E-3</v>
      </c>
      <c r="E241">
        <v>4.6610111339476998E-2</v>
      </c>
    </row>
    <row r="242" spans="1:5" x14ac:dyDescent="0.2">
      <c r="A242" t="s">
        <v>113</v>
      </c>
      <c r="B242">
        <v>1104.6220451383599</v>
      </c>
      <c r="C242">
        <v>-1.2842382620300601</v>
      </c>
      <c r="D242">
        <v>7.1937081025097796E-4</v>
      </c>
      <c r="E242">
        <v>3.5553403126258799E-2</v>
      </c>
    </row>
    <row r="243" spans="1:5" x14ac:dyDescent="0.2">
      <c r="A243" t="s">
        <v>112</v>
      </c>
      <c r="B243">
        <v>4216.1600362095796</v>
      </c>
      <c r="C243">
        <v>-1.2985232342566599</v>
      </c>
      <c r="D243">
        <v>5.1322763808691403E-4</v>
      </c>
      <c r="E243">
        <v>2.8335868151709701E-2</v>
      </c>
    </row>
    <row r="244" spans="1:5" x14ac:dyDescent="0.2">
      <c r="A244" t="s">
        <v>111</v>
      </c>
      <c r="B244">
        <v>1663.3576120872301</v>
      </c>
      <c r="C244">
        <v>-1.3245334693999999</v>
      </c>
      <c r="D244" s="6">
        <v>1.84684575744942E-9</v>
      </c>
      <c r="E244" s="6">
        <v>9.1769765687661704E-7</v>
      </c>
    </row>
    <row r="245" spans="1:5" x14ac:dyDescent="0.2">
      <c r="A245" t="s">
        <v>110</v>
      </c>
      <c r="B245">
        <v>1664.4722433537099</v>
      </c>
      <c r="C245">
        <v>-1.35116407449947</v>
      </c>
      <c r="D245">
        <v>3.4621484267411301E-4</v>
      </c>
      <c r="E245">
        <v>2.09797750396057E-2</v>
      </c>
    </row>
    <row r="246" spans="1:5" x14ac:dyDescent="0.2">
      <c r="A246" t="s">
        <v>109</v>
      </c>
      <c r="B246">
        <v>1173.81143937259</v>
      </c>
      <c r="C246">
        <v>-1.38443926929649</v>
      </c>
      <c r="D246">
        <v>1.120181922E-3</v>
      </c>
      <c r="E246">
        <v>4.9698071164446501E-2</v>
      </c>
    </row>
    <row r="247" spans="1:5" x14ac:dyDescent="0.2">
      <c r="A247" t="s">
        <v>108</v>
      </c>
      <c r="B247">
        <v>313.36099741485401</v>
      </c>
      <c r="C247">
        <v>-1.38919437842364</v>
      </c>
      <c r="D247">
        <v>1.0883614659848201E-3</v>
      </c>
      <c r="E247">
        <v>4.8575462195915298E-2</v>
      </c>
    </row>
    <row r="248" spans="1:5" x14ac:dyDescent="0.2">
      <c r="A248" t="s">
        <v>107</v>
      </c>
      <c r="B248">
        <v>10283.2275105848</v>
      </c>
      <c r="C248">
        <v>-1.3925316935266401</v>
      </c>
      <c r="D248">
        <v>4.7670755583171902E-4</v>
      </c>
      <c r="E248">
        <v>2.71232043312345E-2</v>
      </c>
    </row>
    <row r="249" spans="1:5" x14ac:dyDescent="0.2">
      <c r="A249" t="s">
        <v>106</v>
      </c>
      <c r="B249">
        <v>703.209558255817</v>
      </c>
      <c r="C249">
        <v>-1.40863023409822</v>
      </c>
      <c r="D249">
        <v>2.46516692788962E-4</v>
      </c>
      <c r="E249">
        <v>1.6117650611425699E-2</v>
      </c>
    </row>
    <row r="250" spans="1:5" x14ac:dyDescent="0.2">
      <c r="A250" t="s">
        <v>105</v>
      </c>
      <c r="B250">
        <v>1261.2358567896699</v>
      </c>
      <c r="C250">
        <v>-1.4135815302161301</v>
      </c>
      <c r="D250" s="6">
        <v>1.2264225197637E-6</v>
      </c>
      <c r="E250">
        <v>2.2585488738272299E-4</v>
      </c>
    </row>
    <row r="251" spans="1:5" x14ac:dyDescent="0.2">
      <c r="A251" t="s">
        <v>104</v>
      </c>
      <c r="B251">
        <v>914.65150651390297</v>
      </c>
      <c r="C251">
        <v>-1.4343495943253299</v>
      </c>
      <c r="D251">
        <v>9.7628060402817497E-4</v>
      </c>
      <c r="E251">
        <v>4.4926205812721103E-2</v>
      </c>
    </row>
    <row r="252" spans="1:5" x14ac:dyDescent="0.2">
      <c r="A252" t="s">
        <v>103</v>
      </c>
      <c r="B252">
        <v>1260.0496514009899</v>
      </c>
      <c r="C252">
        <v>-1.4470950364399799</v>
      </c>
      <c r="D252" s="6">
        <v>8.1234081487449701E-6</v>
      </c>
      <c r="E252">
        <v>1.10380775164149E-3</v>
      </c>
    </row>
    <row r="253" spans="1:5" x14ac:dyDescent="0.2">
      <c r="A253" t="s">
        <v>102</v>
      </c>
      <c r="B253">
        <v>4155.5031080912204</v>
      </c>
      <c r="C253">
        <v>-1.4476030018635699</v>
      </c>
      <c r="D253">
        <v>7.4986630757480901E-4</v>
      </c>
      <c r="E253">
        <v>3.6891937448903199E-2</v>
      </c>
    </row>
    <row r="254" spans="1:5" x14ac:dyDescent="0.2">
      <c r="A254" t="s">
        <v>101</v>
      </c>
      <c r="B254">
        <v>10754.5267662594</v>
      </c>
      <c r="C254">
        <v>-1.4686823943708101</v>
      </c>
      <c r="D254" s="6">
        <v>4.1036054625062799E-5</v>
      </c>
      <c r="E254">
        <v>3.8716738373152601E-3</v>
      </c>
    </row>
    <row r="255" spans="1:5" x14ac:dyDescent="0.2">
      <c r="A255" t="s">
        <v>100</v>
      </c>
      <c r="B255">
        <v>166.48389876716899</v>
      </c>
      <c r="C255">
        <v>-1.47651666125973</v>
      </c>
      <c r="D255">
        <v>2.0962602298082401E-4</v>
      </c>
      <c r="E255">
        <v>1.42040687480688E-2</v>
      </c>
    </row>
    <row r="256" spans="1:5" x14ac:dyDescent="0.2">
      <c r="A256" t="s">
        <v>99</v>
      </c>
      <c r="B256">
        <v>486.20286585434599</v>
      </c>
      <c r="C256">
        <v>-1.50548698554775</v>
      </c>
      <c r="D256" s="6">
        <v>6.3222044327068802E-5</v>
      </c>
      <c r="E256">
        <v>5.3282623569903603E-3</v>
      </c>
    </row>
    <row r="257" spans="1:5" x14ac:dyDescent="0.2">
      <c r="A257" t="s">
        <v>98</v>
      </c>
      <c r="B257">
        <v>249.67547057778901</v>
      </c>
      <c r="C257">
        <v>-1.5059951276710799</v>
      </c>
      <c r="D257">
        <v>1.47809059294275E-4</v>
      </c>
      <c r="E257">
        <v>1.0870756755100601E-2</v>
      </c>
    </row>
    <row r="258" spans="1:5" x14ac:dyDescent="0.2">
      <c r="A258" t="s">
        <v>97</v>
      </c>
      <c r="B258">
        <v>2808.1512207206902</v>
      </c>
      <c r="C258">
        <v>-1.5108471481869801</v>
      </c>
      <c r="D258">
        <v>2.3287147082804601E-4</v>
      </c>
      <c r="E258">
        <v>1.5382547712401501E-2</v>
      </c>
    </row>
    <row r="259" spans="1:5" x14ac:dyDescent="0.2">
      <c r="A259" t="s">
        <v>96</v>
      </c>
      <c r="B259">
        <v>325.26810918603599</v>
      </c>
      <c r="C259">
        <v>-1.5393048766555999</v>
      </c>
      <c r="D259">
        <v>6.6193789095340798E-4</v>
      </c>
      <c r="E259">
        <v>3.44985591491924E-2</v>
      </c>
    </row>
    <row r="260" spans="1:5" x14ac:dyDescent="0.2">
      <c r="A260" t="s">
        <v>95</v>
      </c>
      <c r="B260">
        <v>190.99985450298601</v>
      </c>
      <c r="C260">
        <v>-1.5931416809064201</v>
      </c>
      <c r="D260" s="6">
        <v>7.1252375143336796E-6</v>
      </c>
      <c r="E260">
        <v>1.02130688102089E-3</v>
      </c>
    </row>
    <row r="261" spans="1:5" x14ac:dyDescent="0.2">
      <c r="A261" t="s">
        <v>94</v>
      </c>
      <c r="B261">
        <v>132.05302098468701</v>
      </c>
      <c r="C261">
        <v>-1.6201502940289401</v>
      </c>
      <c r="D261">
        <v>1.12188546138682E-4</v>
      </c>
      <c r="E261">
        <v>8.8020771436280506E-3</v>
      </c>
    </row>
    <row r="262" spans="1:5" x14ac:dyDescent="0.2">
      <c r="A262" t="s">
        <v>93</v>
      </c>
      <c r="B262">
        <v>8141.1340759720597</v>
      </c>
      <c r="C262">
        <v>-1.6908545229879199</v>
      </c>
      <c r="D262" s="6">
        <v>4.2448182495831399E-5</v>
      </c>
      <c r="E262">
        <v>3.9797173362601202E-3</v>
      </c>
    </row>
    <row r="263" spans="1:5" x14ac:dyDescent="0.2">
      <c r="A263" t="s">
        <v>92</v>
      </c>
      <c r="B263">
        <v>73.672894869403507</v>
      </c>
      <c r="C263">
        <v>-1.7097947864724501</v>
      </c>
      <c r="D263">
        <v>5.01764325481297E-4</v>
      </c>
      <c r="E263">
        <v>2.7805950929180999E-2</v>
      </c>
    </row>
    <row r="264" spans="1:5" x14ac:dyDescent="0.2">
      <c r="A264" t="s">
        <v>91</v>
      </c>
      <c r="B264">
        <v>4090.4752807114501</v>
      </c>
      <c r="C264">
        <v>-1.73611779373593</v>
      </c>
      <c r="D264">
        <v>2.37362289244591E-4</v>
      </c>
      <c r="E264">
        <v>1.5587487426295701E-2</v>
      </c>
    </row>
    <row r="265" spans="1:5" x14ac:dyDescent="0.2">
      <c r="A265" t="s">
        <v>90</v>
      </c>
      <c r="B265">
        <v>1338.6286528165101</v>
      </c>
      <c r="C265">
        <v>-1.8272278951932599</v>
      </c>
      <c r="D265">
        <v>1.15972420692578E-4</v>
      </c>
      <c r="E265">
        <v>9.0513134830589193E-3</v>
      </c>
    </row>
    <row r="266" spans="1:5" x14ac:dyDescent="0.2">
      <c r="A266" t="s">
        <v>89</v>
      </c>
      <c r="B266">
        <v>101.979865356575</v>
      </c>
      <c r="C266">
        <v>-1.8498593968602099</v>
      </c>
      <c r="D266" s="6">
        <v>2.02335196972425E-5</v>
      </c>
      <c r="E266">
        <v>2.2311612806328999E-3</v>
      </c>
    </row>
    <row r="267" spans="1:5" x14ac:dyDescent="0.2">
      <c r="A267" t="s">
        <v>88</v>
      </c>
      <c r="B267">
        <v>563.57867581479195</v>
      </c>
      <c r="C267">
        <v>-1.9157060300720301</v>
      </c>
      <c r="D267">
        <v>7.6083362335263105E-4</v>
      </c>
      <c r="E267">
        <v>3.7308377708281798E-2</v>
      </c>
    </row>
    <row r="268" spans="1:5" x14ac:dyDescent="0.2">
      <c r="A268" t="s">
        <v>87</v>
      </c>
      <c r="B268">
        <v>1185.53806341258</v>
      </c>
      <c r="C268">
        <v>-1.94293456124546</v>
      </c>
      <c r="D268" s="6">
        <v>1.16305044417045E-5</v>
      </c>
      <c r="E268">
        <v>1.4818455530981899E-3</v>
      </c>
    </row>
    <row r="269" spans="1:5" x14ac:dyDescent="0.2">
      <c r="A269" t="s">
        <v>86</v>
      </c>
      <c r="B269">
        <v>315.61796279360402</v>
      </c>
      <c r="C269">
        <v>-1.97883466001112</v>
      </c>
      <c r="D269">
        <v>3.9807816262127902E-4</v>
      </c>
      <c r="E269">
        <v>2.3548218929346901E-2</v>
      </c>
    </row>
    <row r="270" spans="1:5" x14ac:dyDescent="0.2">
      <c r="A270" t="s">
        <v>85</v>
      </c>
      <c r="B270">
        <v>441.011439589188</v>
      </c>
      <c r="C270">
        <v>-2.0805722099236799</v>
      </c>
      <c r="D270" s="6">
        <v>9.2356475422337303E-5</v>
      </c>
      <c r="E270">
        <v>7.3747076478325596E-3</v>
      </c>
    </row>
    <row r="271" spans="1:5" x14ac:dyDescent="0.2">
      <c r="A271" t="s">
        <v>84</v>
      </c>
      <c r="B271">
        <v>798.99458233480095</v>
      </c>
      <c r="C271">
        <v>-2.09577454356267</v>
      </c>
      <c r="D271" s="6">
        <v>1.4862708448445E-5</v>
      </c>
      <c r="E271">
        <v>1.7724671587277599E-3</v>
      </c>
    </row>
    <row r="272" spans="1:5" x14ac:dyDescent="0.2">
      <c r="A272" t="s">
        <v>83</v>
      </c>
      <c r="B272">
        <v>403.75717663799202</v>
      </c>
      <c r="C272">
        <v>-2.18810674598345</v>
      </c>
      <c r="D272" s="6">
        <v>5.6978932956029002E-11</v>
      </c>
      <c r="E272" s="6">
        <v>4.2469247678776202E-8</v>
      </c>
    </row>
    <row r="273" spans="1:5" x14ac:dyDescent="0.2">
      <c r="A273" t="s">
        <v>82</v>
      </c>
      <c r="B273">
        <v>689.61371970352502</v>
      </c>
      <c r="C273">
        <v>-2.2011504696695998</v>
      </c>
      <c r="D273" s="6">
        <v>1.17989573537372E-11</v>
      </c>
      <c r="E273" s="6">
        <v>1.4657254772680101E-8</v>
      </c>
    </row>
    <row r="274" spans="1:5" x14ac:dyDescent="0.2">
      <c r="A274" t="s">
        <v>81</v>
      </c>
      <c r="B274">
        <v>1088.07606922079</v>
      </c>
      <c r="C274">
        <v>-2.2067123713450898</v>
      </c>
      <c r="D274" s="6">
        <v>3.4123147169734602E-5</v>
      </c>
      <c r="E274">
        <v>3.3528584271322499E-3</v>
      </c>
    </row>
    <row r="275" spans="1:5" x14ac:dyDescent="0.2">
      <c r="A275" t="s">
        <v>80</v>
      </c>
      <c r="B275">
        <v>340.036732052834</v>
      </c>
      <c r="C275">
        <v>-2.2937458768058199</v>
      </c>
      <c r="D275" s="6">
        <v>3.0230440742404799E-5</v>
      </c>
      <c r="E275">
        <v>3.06561347038795E-3</v>
      </c>
    </row>
    <row r="276" spans="1:5" x14ac:dyDescent="0.2">
      <c r="A276" t="s">
        <v>79</v>
      </c>
      <c r="B276">
        <v>3399.2648733445199</v>
      </c>
      <c r="C276">
        <v>-2.2981185321182398</v>
      </c>
      <c r="D276">
        <v>3.8595704131754501E-4</v>
      </c>
      <c r="E276">
        <v>2.3013846459682501E-2</v>
      </c>
    </row>
    <row r="277" spans="1:5" x14ac:dyDescent="0.2">
      <c r="A277" t="s">
        <v>78</v>
      </c>
      <c r="B277">
        <v>659.69590701201503</v>
      </c>
      <c r="C277">
        <v>-2.32736055776958</v>
      </c>
      <c r="D277" s="6">
        <v>9.3987028644096392E-6</v>
      </c>
      <c r="E277">
        <v>1.22900406666451E-3</v>
      </c>
    </row>
    <row r="278" spans="1:5" x14ac:dyDescent="0.2">
      <c r="A278" t="s">
        <v>77</v>
      </c>
      <c r="B278">
        <v>224.924549147134</v>
      </c>
      <c r="C278">
        <v>-2.3312822920946199</v>
      </c>
      <c r="D278">
        <v>4.6133149658874901E-4</v>
      </c>
      <c r="E278">
        <v>2.6655304727319699E-2</v>
      </c>
    </row>
    <row r="279" spans="1:5" x14ac:dyDescent="0.2">
      <c r="A279" t="s">
        <v>76</v>
      </c>
      <c r="B279">
        <v>2259.7996464513899</v>
      </c>
      <c r="C279">
        <v>-2.3756682027688898</v>
      </c>
      <c r="D279">
        <v>9.0703904302209598E-4</v>
      </c>
      <c r="E279">
        <v>4.2713718819602203E-2</v>
      </c>
    </row>
    <row r="280" spans="1:5" x14ac:dyDescent="0.2">
      <c r="A280" t="s">
        <v>75</v>
      </c>
      <c r="B280">
        <v>2434.4890251239499</v>
      </c>
      <c r="C280">
        <v>-2.3788474027648099</v>
      </c>
      <c r="D280">
        <v>7.0488665144675001E-4</v>
      </c>
      <c r="E280">
        <v>3.52155470951767E-2</v>
      </c>
    </row>
    <row r="281" spans="1:5" x14ac:dyDescent="0.2">
      <c r="A281" t="s">
        <v>74</v>
      </c>
      <c r="B281">
        <v>264.25085647835999</v>
      </c>
      <c r="C281">
        <v>-2.42449923284491</v>
      </c>
      <c r="D281" s="6">
        <v>1.91883408860151E-6</v>
      </c>
      <c r="E281">
        <v>3.3651835010332503E-4</v>
      </c>
    </row>
    <row r="282" spans="1:5" x14ac:dyDescent="0.2">
      <c r="A282" t="s">
        <v>73</v>
      </c>
      <c r="B282">
        <v>313.28948123250399</v>
      </c>
      <c r="C282">
        <v>-2.59700467826146</v>
      </c>
      <c r="D282" s="6">
        <v>9.8325389353285296E-9</v>
      </c>
      <c r="E282" s="6">
        <v>4.0714904974706196E-6</v>
      </c>
    </row>
    <row r="283" spans="1:5" x14ac:dyDescent="0.2">
      <c r="A283" t="s">
        <v>72</v>
      </c>
      <c r="B283">
        <v>3170.9107399045702</v>
      </c>
      <c r="C283">
        <v>-2.6435511824739999</v>
      </c>
      <c r="D283">
        <v>6.7814645161535299E-4</v>
      </c>
      <c r="E283">
        <v>3.4620305322705699E-2</v>
      </c>
    </row>
    <row r="284" spans="1:5" x14ac:dyDescent="0.2">
      <c r="A284" t="s">
        <v>71</v>
      </c>
      <c r="B284">
        <v>126.686040689921</v>
      </c>
      <c r="C284">
        <v>-2.6831919974198799</v>
      </c>
      <c r="D284" s="6">
        <v>4.48136470462203E-5</v>
      </c>
      <c r="E284">
        <v>4.1236854106049799E-3</v>
      </c>
    </row>
    <row r="285" spans="1:5" x14ac:dyDescent="0.2">
      <c r="A285" t="s">
        <v>70</v>
      </c>
      <c r="B285">
        <v>718.02078926458</v>
      </c>
      <c r="C285">
        <v>-2.70052976427429</v>
      </c>
      <c r="D285" s="6">
        <v>6.81671794947384E-24</v>
      </c>
      <c r="E285" s="6">
        <v>5.0808407236403199E-20</v>
      </c>
    </row>
    <row r="286" spans="1:5" x14ac:dyDescent="0.2">
      <c r="A286" t="s">
        <v>69</v>
      </c>
      <c r="B286">
        <v>163.26203672300099</v>
      </c>
      <c r="C286">
        <v>-2.8053473033505401</v>
      </c>
      <c r="D286" s="6">
        <v>2.2687625114726502E-6</v>
      </c>
      <c r="E286">
        <v>3.80004974814862E-4</v>
      </c>
    </row>
    <row r="287" spans="1:5" x14ac:dyDescent="0.2">
      <c r="A287" t="s">
        <v>68</v>
      </c>
      <c r="B287">
        <v>77.639002922330107</v>
      </c>
      <c r="C287">
        <v>-2.85898441579072</v>
      </c>
      <c r="D287">
        <v>4.71809110735748E-4</v>
      </c>
      <c r="E287">
        <v>2.6947350244206102E-2</v>
      </c>
    </row>
    <row r="288" spans="1:5" x14ac:dyDescent="0.2">
      <c r="A288" t="s">
        <v>67</v>
      </c>
      <c r="B288">
        <v>1505.56889731971</v>
      </c>
      <c r="C288">
        <v>-2.8651210765097499</v>
      </c>
      <c r="D288" s="6">
        <v>3.32027591157275E-7</v>
      </c>
      <c r="E288" s="6">
        <v>8.0505993072442803E-5</v>
      </c>
    </row>
    <row r="289" spans="1:5" x14ac:dyDescent="0.2">
      <c r="A289" t="s">
        <v>66</v>
      </c>
      <c r="B289">
        <v>124.773195816027</v>
      </c>
      <c r="C289">
        <v>-2.9449636999260802</v>
      </c>
      <c r="D289" s="6">
        <v>2.6189357906551502E-10</v>
      </c>
      <c r="E289" s="6">
        <v>1.5015567627421699E-7</v>
      </c>
    </row>
    <row r="290" spans="1:5" x14ac:dyDescent="0.2">
      <c r="A290" t="s">
        <v>65</v>
      </c>
      <c r="B290">
        <v>75.774682501422504</v>
      </c>
      <c r="C290">
        <v>-2.9471513682198398</v>
      </c>
      <c r="D290" s="6">
        <v>2.2528572560507098E-5</v>
      </c>
      <c r="E290">
        <v>2.4160678500681999E-3</v>
      </c>
    </row>
    <row r="291" spans="1:5" x14ac:dyDescent="0.2">
      <c r="A291" t="s">
        <v>64</v>
      </c>
      <c r="B291">
        <v>346.09561353705402</v>
      </c>
      <c r="C291">
        <v>-2.9607029748706499</v>
      </c>
      <c r="D291" s="6">
        <v>5.3810652525932201E-5</v>
      </c>
      <c r="E291">
        <v>4.7464816402607796E-3</v>
      </c>
    </row>
    <row r="292" spans="1:5" x14ac:dyDescent="0.2">
      <c r="A292" t="s">
        <v>63</v>
      </c>
      <c r="B292">
        <v>98.600033766511601</v>
      </c>
      <c r="C292">
        <v>-2.98310914568173</v>
      </c>
      <c r="D292" s="6">
        <v>1.6184209370704099E-9</v>
      </c>
      <c r="E292" s="6">
        <v>8.3192416927270801E-7</v>
      </c>
    </row>
    <row r="293" spans="1:5" x14ac:dyDescent="0.2">
      <c r="A293" t="s">
        <v>62</v>
      </c>
      <c r="B293">
        <v>241.53496505032501</v>
      </c>
      <c r="C293">
        <v>-3.0230506562063701</v>
      </c>
      <c r="D293">
        <v>1.90975976514469E-4</v>
      </c>
      <c r="E293">
        <v>1.3365628553526699E-2</v>
      </c>
    </row>
    <row r="294" spans="1:5" x14ac:dyDescent="0.2">
      <c r="A294" t="s">
        <v>61</v>
      </c>
      <c r="B294">
        <v>71.440280590143999</v>
      </c>
      <c r="C294">
        <v>-3.0364526797974598</v>
      </c>
      <c r="D294">
        <v>1.2796406420692501E-4</v>
      </c>
      <c r="E294">
        <v>9.6830472341757692E-3</v>
      </c>
    </row>
    <row r="295" spans="1:5" x14ac:dyDescent="0.2">
      <c r="A295" t="s">
        <v>60</v>
      </c>
      <c r="B295">
        <v>48.773576362409798</v>
      </c>
      <c r="C295">
        <v>-3.05664365272454</v>
      </c>
      <c r="D295" s="6">
        <v>7.2809010388701796E-6</v>
      </c>
      <c r="E295">
        <v>1.0336799217756001E-3</v>
      </c>
    </row>
    <row r="296" spans="1:5" x14ac:dyDescent="0.2">
      <c r="A296" t="s">
        <v>59</v>
      </c>
      <c r="B296">
        <v>1842.0185104539701</v>
      </c>
      <c r="C296">
        <v>-3.1040599482391502</v>
      </c>
      <c r="D296" s="6">
        <v>1.2967465414561501E-11</v>
      </c>
      <c r="E296" s="6">
        <v>1.48696928411437E-8</v>
      </c>
    </row>
    <row r="297" spans="1:5" x14ac:dyDescent="0.2">
      <c r="A297" t="s">
        <v>58</v>
      </c>
      <c r="B297">
        <v>80.358253785731804</v>
      </c>
      <c r="C297">
        <v>-3.1142742243564001</v>
      </c>
      <c r="D297" s="6">
        <v>2.80712331996995E-5</v>
      </c>
      <c r="E297">
        <v>2.8661498171775402E-3</v>
      </c>
    </row>
    <row r="298" spans="1:5" x14ac:dyDescent="0.2">
      <c r="A298" t="s">
        <v>57</v>
      </c>
      <c r="B298">
        <v>4174.6718412382697</v>
      </c>
      <c r="C298">
        <v>-3.1160881967627301</v>
      </c>
      <c r="D298">
        <v>4.9837788482107897E-4</v>
      </c>
      <c r="E298">
        <v>2.7805950929180999E-2</v>
      </c>
    </row>
    <row r="299" spans="1:5" x14ac:dyDescent="0.2">
      <c r="A299" t="s">
        <v>56</v>
      </c>
      <c r="B299">
        <v>361.25233787828898</v>
      </c>
      <c r="C299">
        <v>-3.1191600747142698</v>
      </c>
      <c r="D299" s="6">
        <v>5.59215256132194E-6</v>
      </c>
      <c r="E299">
        <v>8.4204260840026396E-4</v>
      </c>
    </row>
    <row r="300" spans="1:5" x14ac:dyDescent="0.2">
      <c r="A300" t="s">
        <v>55</v>
      </c>
      <c r="B300">
        <v>101.09621566478501</v>
      </c>
      <c r="C300">
        <v>-3.1202243882232401</v>
      </c>
      <c r="D300" s="6">
        <v>1.13837800616232E-5</v>
      </c>
      <c r="E300">
        <v>1.4629138739536E-3</v>
      </c>
    </row>
    <row r="301" spans="1:5" x14ac:dyDescent="0.2">
      <c r="A301" t="s">
        <v>54</v>
      </c>
      <c r="B301">
        <v>319.54537009579201</v>
      </c>
      <c r="C301">
        <v>-3.13071096663767</v>
      </c>
      <c r="D301" s="6">
        <v>2.6696565796437999E-6</v>
      </c>
      <c r="E301">
        <v>4.2792011433064601E-4</v>
      </c>
    </row>
    <row r="302" spans="1:5" x14ac:dyDescent="0.2">
      <c r="A302" t="s">
        <v>53</v>
      </c>
      <c r="B302">
        <v>154.63561463952399</v>
      </c>
      <c r="C302">
        <v>-3.15038857696773</v>
      </c>
      <c r="D302" s="6">
        <v>4.80404339502206E-5</v>
      </c>
      <c r="E302">
        <v>4.3402348417935699E-3</v>
      </c>
    </row>
    <row r="303" spans="1:5" x14ac:dyDescent="0.2">
      <c r="A303" t="s">
        <v>52</v>
      </c>
      <c r="B303">
        <v>95.249051993306296</v>
      </c>
      <c r="C303">
        <v>-3.1536589478504302</v>
      </c>
      <c r="D303">
        <v>7.99718051974256E-4</v>
      </c>
      <c r="E303">
        <v>3.8816252761943199E-2</v>
      </c>
    </row>
    <row r="304" spans="1:5" x14ac:dyDescent="0.2">
      <c r="A304" t="s">
        <v>51</v>
      </c>
      <c r="B304">
        <v>110.087885455688</v>
      </c>
      <c r="C304">
        <v>-3.3086436821921601</v>
      </c>
      <c r="D304" s="6">
        <v>4.1155211044929398E-8</v>
      </c>
      <c r="E304" s="6">
        <v>1.4607160263018099E-5</v>
      </c>
    </row>
    <row r="305" spans="1:5" x14ac:dyDescent="0.2">
      <c r="A305" t="s">
        <v>50</v>
      </c>
      <c r="B305">
        <v>94.617510202334799</v>
      </c>
      <c r="C305">
        <v>-3.3713064561775901</v>
      </c>
      <c r="D305" s="6">
        <v>3.1224128763209098E-5</v>
      </c>
      <c r="E305">
        <v>3.1449870775213402E-3</v>
      </c>
    </row>
    <row r="306" spans="1:5" x14ac:dyDescent="0.2">
      <c r="A306" t="s">
        <v>49</v>
      </c>
      <c r="B306">
        <v>90.060552797931805</v>
      </c>
      <c r="C306">
        <v>-3.42705597197109</v>
      </c>
      <c r="D306" s="6">
        <v>2.2105108367216799E-6</v>
      </c>
      <c r="E306">
        <v>3.7445551185238702E-4</v>
      </c>
    </row>
    <row r="307" spans="1:5" x14ac:dyDescent="0.2">
      <c r="A307" t="s">
        <v>48</v>
      </c>
      <c r="B307">
        <v>1798.39776449551</v>
      </c>
      <c r="C307">
        <v>-3.5579153178511</v>
      </c>
      <c r="D307" s="6">
        <v>1.1930952284722201E-5</v>
      </c>
      <c r="E307">
        <v>1.49457735889373E-3</v>
      </c>
    </row>
    <row r="308" spans="1:5" x14ac:dyDescent="0.2">
      <c r="A308" t="s">
        <v>47</v>
      </c>
      <c r="B308">
        <v>75.419424635788204</v>
      </c>
      <c r="C308">
        <v>-3.6137209470122902</v>
      </c>
      <c r="D308" s="6">
        <v>5.7264160612645402E-5</v>
      </c>
      <c r="E308">
        <v>4.9630048968180504E-3</v>
      </c>
    </row>
    <row r="309" spans="1:5" x14ac:dyDescent="0.2">
      <c r="A309" t="s">
        <v>46</v>
      </c>
      <c r="B309">
        <v>146.85250473893399</v>
      </c>
      <c r="C309">
        <v>-3.6641102142231099</v>
      </c>
      <c r="D309">
        <v>1.1791186239871301E-4</v>
      </c>
      <c r="E309">
        <v>9.1547506915500391E-3</v>
      </c>
    </row>
    <row r="310" spans="1:5" x14ac:dyDescent="0.2">
      <c r="A310" t="s">
        <v>45</v>
      </c>
      <c r="B310">
        <v>3961.8245659824402</v>
      </c>
      <c r="C310">
        <v>-3.6844182522543298</v>
      </c>
      <c r="D310" s="6">
        <v>1.26624805733272E-5</v>
      </c>
      <c r="E310">
        <v>1.5599966769139499E-3</v>
      </c>
    </row>
    <row r="311" spans="1:5" x14ac:dyDescent="0.2">
      <c r="A311" t="s">
        <v>44</v>
      </c>
      <c r="B311">
        <v>40.702944739832901</v>
      </c>
      <c r="C311">
        <v>-3.7077496729705999</v>
      </c>
      <c r="D311" s="6">
        <v>1.5862481530559999E-5</v>
      </c>
      <c r="E311">
        <v>1.83303885407796E-3</v>
      </c>
    </row>
    <row r="312" spans="1:5" x14ac:dyDescent="0.2">
      <c r="A312" t="s">
        <v>43</v>
      </c>
      <c r="B312">
        <v>44.060259402931003</v>
      </c>
      <c r="C312">
        <v>-3.7820245004095798</v>
      </c>
      <c r="D312" s="6">
        <v>4.87939774704901E-5</v>
      </c>
      <c r="E312">
        <v>4.3817579647746699E-3</v>
      </c>
    </row>
    <row r="313" spans="1:5" x14ac:dyDescent="0.2">
      <c r="A313" t="s">
        <v>42</v>
      </c>
      <c r="B313">
        <v>45.470939116228998</v>
      </c>
      <c r="C313">
        <v>-3.8722765199323299</v>
      </c>
      <c r="D313">
        <v>9.7646009816338905E-4</v>
      </c>
      <c r="E313">
        <v>4.4926205812721103E-2</v>
      </c>
    </row>
    <row r="314" spans="1:5" x14ac:dyDescent="0.2">
      <c r="A314" t="s">
        <v>41</v>
      </c>
      <c r="B314">
        <v>1544.7996768932101</v>
      </c>
      <c r="C314">
        <v>-4.0541757131739002</v>
      </c>
      <c r="D314" s="6">
        <v>4.93100943489558E-5</v>
      </c>
      <c r="E314">
        <v>4.4015902782029003E-3</v>
      </c>
    </row>
    <row r="315" spans="1:5" x14ac:dyDescent="0.2">
      <c r="A315" t="s">
        <v>40</v>
      </c>
      <c r="B315">
        <v>48.306554803081397</v>
      </c>
      <c r="C315">
        <v>-4.1021729717089102</v>
      </c>
      <c r="D315" s="6">
        <v>7.1615804461421903E-7</v>
      </c>
      <c r="E315">
        <v>1.38646337286548E-4</v>
      </c>
    </row>
    <row r="316" spans="1:5" x14ac:dyDescent="0.2">
      <c r="A316" t="s">
        <v>39</v>
      </c>
      <c r="B316">
        <v>292.24630502914601</v>
      </c>
      <c r="C316">
        <v>-4.1277411265099904</v>
      </c>
      <c r="D316" s="6">
        <v>3.27867789197252E-6</v>
      </c>
      <c r="E316">
        <v>5.1447632984878298E-4</v>
      </c>
    </row>
    <row r="317" spans="1:5" x14ac:dyDescent="0.2">
      <c r="A317" t="s">
        <v>38</v>
      </c>
      <c r="B317">
        <v>64.815224720124704</v>
      </c>
      <c r="C317">
        <v>-4.2856975934347101</v>
      </c>
      <c r="D317" s="6">
        <v>1.6273126571806301E-7</v>
      </c>
      <c r="E317" s="6">
        <v>4.4106090510166698E-5</v>
      </c>
    </row>
    <row r="318" spans="1:5" x14ac:dyDescent="0.2">
      <c r="A318" t="s">
        <v>37</v>
      </c>
      <c r="B318">
        <v>136.17718916397899</v>
      </c>
      <c r="C318">
        <v>-4.5237701086875903</v>
      </c>
      <c r="D318" s="6">
        <v>6.3213553497390196E-7</v>
      </c>
      <c r="E318">
        <v>1.27341140808864E-4</v>
      </c>
    </row>
    <row r="319" spans="1:5" x14ac:dyDescent="0.2">
      <c r="A319" t="s">
        <v>36</v>
      </c>
      <c r="B319">
        <v>342.87603589894798</v>
      </c>
      <c r="C319">
        <v>-4.8273389291994304</v>
      </c>
      <c r="D319">
        <v>1.4803539419637899E-4</v>
      </c>
      <c r="E319">
        <v>1.0870756755100601E-2</v>
      </c>
    </row>
    <row r="320" spans="1:5" x14ac:dyDescent="0.2">
      <c r="A320" t="s">
        <v>35</v>
      </c>
      <c r="B320">
        <v>128.12473673678301</v>
      </c>
      <c r="C320">
        <v>-5.0421981905191897</v>
      </c>
      <c r="D320" s="6">
        <v>1.94933692357565E-16</v>
      </c>
      <c r="E320" s="6">
        <v>7.2646913799355504E-13</v>
      </c>
    </row>
    <row r="321" spans="1:5" x14ac:dyDescent="0.2">
      <c r="A321" t="s">
        <v>34</v>
      </c>
      <c r="B321">
        <v>333.51159299445902</v>
      </c>
      <c r="C321">
        <v>-5.1196892851139602</v>
      </c>
      <c r="D321" s="6">
        <v>1.8437128405104799E-8</v>
      </c>
      <c r="E321" s="6">
        <v>7.0472377726896799E-6</v>
      </c>
    </row>
    <row r="322" spans="1:5" x14ac:dyDescent="0.2">
      <c r="A322" t="s">
        <v>33</v>
      </c>
      <c r="B322">
        <v>74.491300568291507</v>
      </c>
      <c r="C322">
        <v>-5.6477211815006996</v>
      </c>
      <c r="D322" s="6">
        <v>1.2644890637839799E-7</v>
      </c>
      <c r="E322" s="6">
        <v>3.7699476947655598E-5</v>
      </c>
    </row>
    <row r="323" spans="1:5" x14ac:dyDescent="0.2">
      <c r="A323" t="s">
        <v>32</v>
      </c>
      <c r="B323">
        <v>118.646187322937</v>
      </c>
      <c r="C323">
        <v>-6.3464103522050204</v>
      </c>
      <c r="D323" s="6">
        <v>6.5880441565328702E-13</v>
      </c>
      <c r="E323" s="6">
        <v>9.8207974241435499E-10</v>
      </c>
    </row>
    <row r="324" spans="1:5" x14ac:dyDescent="0.2">
      <c r="A324" t="s">
        <v>31</v>
      </c>
      <c r="B324">
        <v>121.53382612781699</v>
      </c>
      <c r="C324">
        <v>-6.6666719607562701</v>
      </c>
      <c r="D324" s="6">
        <v>1.1750877720444099E-8</v>
      </c>
      <c r="E324" s="6">
        <v>4.7343333561800098E-6</v>
      </c>
    </row>
    <row r="325" spans="1:5" x14ac:dyDescent="0.2">
      <c r="A325" t="s">
        <v>30</v>
      </c>
      <c r="B325">
        <v>403.81545194353998</v>
      </c>
      <c r="C325">
        <v>-6.8668949263510397</v>
      </c>
      <c r="D325" s="6">
        <v>2.5942857436551399E-18</v>
      </c>
      <c r="E325" s="6">
        <v>1.28910058602224E-14</v>
      </c>
    </row>
    <row r="326" spans="1:5" x14ac:dyDescent="0.2">
      <c r="A326" t="s">
        <v>29</v>
      </c>
      <c r="B326">
        <v>20.163910940379601</v>
      </c>
      <c r="C326">
        <v>-7.5487811415936097</v>
      </c>
      <c r="D326" s="6">
        <v>4.4075718164999401E-5</v>
      </c>
      <c r="E326">
        <v>4.0809734825195398E-3</v>
      </c>
    </row>
    <row r="327" spans="1:5" x14ac:dyDescent="0.2">
      <c r="A327" t="s">
        <v>28</v>
      </c>
      <c r="B327">
        <v>72.736349795704399</v>
      </c>
      <c r="C327">
        <v>-7.95792063302736</v>
      </c>
      <c r="D327" s="6">
        <v>4.1150450081492898E-6</v>
      </c>
      <c r="E327">
        <v>6.32401813778159E-4</v>
      </c>
    </row>
    <row r="328" spans="1:5" x14ac:dyDescent="0.2">
      <c r="A328" t="s">
        <v>27</v>
      </c>
      <c r="B328">
        <v>114.935264106698</v>
      </c>
      <c r="C328">
        <v>-23.4680419807408</v>
      </c>
      <c r="D328" s="6">
        <v>9.37355346432685E-7</v>
      </c>
      <c r="E328">
        <v>1.7687539429458299E-4</v>
      </c>
    </row>
    <row r="329" spans="1:5" x14ac:dyDescent="0.2">
      <c r="A329" t="s">
        <v>26</v>
      </c>
      <c r="B329">
        <v>157.95804832023501</v>
      </c>
      <c r="C329">
        <v>-23.889928040493501</v>
      </c>
      <c r="D329" s="6">
        <v>5.9561776075318605E-7</v>
      </c>
      <c r="E329">
        <v>1.2331769388260801E-4</v>
      </c>
    </row>
    <row r="330" spans="1:5" x14ac:dyDescent="0.2">
      <c r="A330" t="s">
        <v>25</v>
      </c>
      <c r="B330">
        <v>167.310827497091</v>
      </c>
      <c r="C330">
        <v>-23.978257371839199</v>
      </c>
      <c r="D330" s="6">
        <v>5.4117208217097704E-7</v>
      </c>
      <c r="E330">
        <v>1.16916698969895E-4</v>
      </c>
    </row>
    <row r="331" spans="1:5" x14ac:dyDescent="0.2">
      <c r="A331" t="s">
        <v>24</v>
      </c>
      <c r="B331">
        <v>218.439353663904</v>
      </c>
      <c r="C331">
        <v>-24.337906212704802</v>
      </c>
      <c r="D331" s="6">
        <v>3.6504184743188698E-7</v>
      </c>
      <c r="E331" s="6">
        <v>8.5339034341714196E-5</v>
      </c>
    </row>
    <row r="332" spans="1:5" x14ac:dyDescent="0.2">
      <c r="A332" t="s">
        <v>23</v>
      </c>
      <c r="B332">
        <v>288.689117258956</v>
      </c>
      <c r="C332">
        <v>-24.7203820770901</v>
      </c>
      <c r="D332" s="6">
        <v>2.3873913725217597E-7</v>
      </c>
      <c r="E332" s="6">
        <v>6.0790101671729601E-5</v>
      </c>
    </row>
    <row r="333" spans="1:5" x14ac:dyDescent="0.2">
      <c r="A333" t="s">
        <v>22</v>
      </c>
      <c r="B333">
        <v>378.68363689403799</v>
      </c>
      <c r="C333">
        <v>-25.084833321051601</v>
      </c>
      <c r="D333" s="6">
        <v>1.58385255357452E-7</v>
      </c>
      <c r="E333" s="6">
        <v>4.3723129659510099E-5</v>
      </c>
    </row>
    <row r="334" spans="1:5" x14ac:dyDescent="0.2">
      <c r="A334" t="s">
        <v>21</v>
      </c>
      <c r="B334">
        <v>556.38644125430301</v>
      </c>
      <c r="C334">
        <v>-25.211253448005099</v>
      </c>
      <c r="D334" s="6">
        <v>1.3717010619200399E-7</v>
      </c>
      <c r="E334" s="6">
        <v>3.9322976403927099E-5</v>
      </c>
    </row>
    <row r="335" spans="1:5" x14ac:dyDescent="0.2">
      <c r="A335" t="s">
        <v>20</v>
      </c>
      <c r="B335">
        <v>417.13395128777898</v>
      </c>
      <c r="C335">
        <v>-25.223622754620401</v>
      </c>
      <c r="D335" s="6">
        <v>1.35273990058482E-7</v>
      </c>
      <c r="E335" s="6">
        <v>3.9322976403927099E-5</v>
      </c>
    </row>
    <row r="336" spans="1:5" x14ac:dyDescent="0.2">
      <c r="A336" t="s">
        <v>19</v>
      </c>
      <c r="B336">
        <v>1000.7473719236</v>
      </c>
      <c r="C336">
        <v>-26.344389132771401</v>
      </c>
      <c r="D336" s="6">
        <v>3.6737234662861801E-8</v>
      </c>
      <c r="E336" s="6">
        <v>1.33571209053483E-5</v>
      </c>
    </row>
    <row r="337" spans="1:5" x14ac:dyDescent="0.2">
      <c r="A337" t="s">
        <v>18</v>
      </c>
      <c r="B337">
        <v>2321.9833103074602</v>
      </c>
      <c r="C337">
        <v>-27.569809306316699</v>
      </c>
      <c r="D337" s="6">
        <v>8.3124097563706698E-9</v>
      </c>
      <c r="E337" s="6">
        <v>3.5403740639490801E-6</v>
      </c>
    </row>
  </sheetData>
  <sortState xmlns:xlrd2="http://schemas.microsoft.com/office/spreadsheetml/2017/richdata2" ref="A2:E339">
    <sortCondition descending="1" ref="C120:C339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workbookViewId="0">
      <selection activeCell="H2" sqref="H2"/>
    </sheetView>
  </sheetViews>
  <sheetFormatPr baseColWidth="10" defaultRowHeight="15" x14ac:dyDescent="0.2"/>
  <cols>
    <col min="1" max="1" width="21.6640625" customWidth="1"/>
    <col min="2" max="2" width="51.33203125" customWidth="1"/>
    <col min="3" max="3" width="8.1640625" customWidth="1"/>
    <col min="4" max="4" width="6.6640625" customWidth="1"/>
    <col min="5" max="5" width="9.5" customWidth="1"/>
    <col min="6" max="6" width="20.1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5" t="s">
        <v>17</v>
      </c>
    </row>
    <row r="2" spans="1:8" x14ac:dyDescent="0.2">
      <c r="A2" t="s">
        <v>6</v>
      </c>
      <c r="B2" t="s">
        <v>7</v>
      </c>
      <c r="C2" s="2">
        <v>5.5199999999999999E-2</v>
      </c>
      <c r="D2">
        <v>17</v>
      </c>
      <c r="E2">
        <v>9.7400000000000004E-4</v>
      </c>
      <c r="F2" s="3">
        <v>2.56</v>
      </c>
      <c r="H2">
        <f>-LOG10(E2)</f>
        <v>3.0114410431213843</v>
      </c>
    </row>
    <row r="3" spans="1:8" x14ac:dyDescent="0.2">
      <c r="A3" t="s">
        <v>6</v>
      </c>
      <c r="B3" t="s">
        <v>8</v>
      </c>
      <c r="C3" s="2">
        <v>0.18510000000000001</v>
      </c>
      <c r="D3">
        <v>57</v>
      </c>
      <c r="E3">
        <v>7.1900000000000002E-3</v>
      </c>
      <c r="F3" s="3">
        <v>1.37</v>
      </c>
      <c r="H3">
        <f t="shared" ref="H3:H11" si="0">-LOG10(E3)</f>
        <v>2.1432711096171175</v>
      </c>
    </row>
    <row r="4" spans="1:8" x14ac:dyDescent="0.2">
      <c r="A4" t="s">
        <v>6</v>
      </c>
      <c r="B4" s="4" t="s">
        <v>9</v>
      </c>
      <c r="C4" s="2">
        <v>3.2500000000000001E-2</v>
      </c>
      <c r="D4">
        <v>10</v>
      </c>
      <c r="E4">
        <v>3.1800000000000002E-2</v>
      </c>
      <c r="F4" s="3">
        <v>2.27</v>
      </c>
      <c r="H4">
        <f t="shared" si="0"/>
        <v>1.4975728800155672</v>
      </c>
    </row>
    <row r="5" spans="1:8" x14ac:dyDescent="0.2">
      <c r="A5" t="s">
        <v>6</v>
      </c>
      <c r="B5" s="4" t="s">
        <v>10</v>
      </c>
      <c r="C5" s="2">
        <v>6.1699999999999998E-2</v>
      </c>
      <c r="D5">
        <v>19</v>
      </c>
      <c r="E5">
        <v>3.32E-2</v>
      </c>
      <c r="F5" s="3">
        <v>1.68</v>
      </c>
      <c r="H5">
        <f t="shared" si="0"/>
        <v>1.4788619162959638</v>
      </c>
    </row>
    <row r="6" spans="1:8" x14ac:dyDescent="0.2">
      <c r="A6" t="s">
        <v>6</v>
      </c>
      <c r="B6" t="s">
        <v>11</v>
      </c>
      <c r="C6" s="2">
        <v>1.6200000000000003E-2</v>
      </c>
      <c r="D6">
        <v>5</v>
      </c>
      <c r="E6">
        <v>3.73E-2</v>
      </c>
      <c r="F6" s="3">
        <v>3.95</v>
      </c>
      <c r="H6">
        <f t="shared" si="0"/>
        <v>1.4282911681913124</v>
      </c>
    </row>
    <row r="7" spans="1:8" x14ac:dyDescent="0.2">
      <c r="A7" t="s">
        <v>6</v>
      </c>
      <c r="B7" s="4" t="s">
        <v>12</v>
      </c>
      <c r="C7" s="2">
        <v>1.6200000000000003E-2</v>
      </c>
      <c r="D7">
        <v>5</v>
      </c>
      <c r="E7">
        <v>3.8800000000000001E-2</v>
      </c>
      <c r="F7" s="3">
        <v>3.9</v>
      </c>
      <c r="H7">
        <f t="shared" si="0"/>
        <v>1.4111682744057927</v>
      </c>
    </row>
    <row r="8" spans="1:8" x14ac:dyDescent="0.2">
      <c r="A8" t="s">
        <v>6</v>
      </c>
      <c r="B8" s="4" t="s">
        <v>13</v>
      </c>
      <c r="C8" s="2">
        <v>2.6000000000000002E-2</v>
      </c>
      <c r="D8">
        <v>8</v>
      </c>
      <c r="E8">
        <v>4.6199999999999998E-2</v>
      </c>
      <c r="F8" s="3">
        <v>2.4300000000000002</v>
      </c>
      <c r="H8">
        <f t="shared" si="0"/>
        <v>1.3353580244438745</v>
      </c>
    </row>
    <row r="9" spans="1:8" x14ac:dyDescent="0.2">
      <c r="A9" t="s">
        <v>6</v>
      </c>
      <c r="B9" s="4" t="s">
        <v>14</v>
      </c>
      <c r="C9" s="2">
        <v>1.6200000000000003E-2</v>
      </c>
      <c r="D9">
        <v>5</v>
      </c>
      <c r="E9">
        <v>5.7200000000000001E-2</v>
      </c>
      <c r="F9" s="3">
        <v>3.43</v>
      </c>
      <c r="H9">
        <f t="shared" si="0"/>
        <v>1.2426039712069759</v>
      </c>
    </row>
    <row r="10" spans="1:8" x14ac:dyDescent="0.2">
      <c r="A10" t="s">
        <v>6</v>
      </c>
      <c r="B10" s="4" t="s">
        <v>15</v>
      </c>
      <c r="C10" s="2">
        <v>1.95E-2</v>
      </c>
      <c r="D10">
        <v>6</v>
      </c>
      <c r="E10">
        <v>5.7500000000000002E-2</v>
      </c>
      <c r="F10" s="3">
        <v>2.87</v>
      </c>
      <c r="H10">
        <f t="shared" si="0"/>
        <v>1.2403321553103694</v>
      </c>
    </row>
    <row r="11" spans="1:8" x14ac:dyDescent="0.2">
      <c r="A11" t="s">
        <v>6</v>
      </c>
      <c r="B11" s="4" t="s">
        <v>16</v>
      </c>
      <c r="C11" s="2">
        <v>1.6200000000000003E-2</v>
      </c>
      <c r="D11">
        <v>5</v>
      </c>
      <c r="E11">
        <v>7.9500000000000001E-2</v>
      </c>
      <c r="F11" s="3">
        <v>3.07</v>
      </c>
      <c r="H11">
        <f t="shared" si="0"/>
        <v>1.09963287134352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EGs</vt:lpstr>
      <vt:lpstr>Reactome 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ric Samarut</cp:lastModifiedBy>
  <dcterms:created xsi:type="dcterms:W3CDTF">2025-11-25T23:12:44Z</dcterms:created>
  <dcterms:modified xsi:type="dcterms:W3CDTF">2026-01-09T13:52:57Z</dcterms:modified>
</cp:coreProperties>
</file>